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3865" windowHeight="12645"/>
  </bookViews>
  <sheets>
    <sheet name="Haploid collection fitness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8" i="1" l="1"/>
  <c r="E10" i="1" l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5" i="1"/>
  <c r="E6" i="1"/>
  <c r="E7" i="1"/>
  <c r="E8" i="1"/>
  <c r="E9" i="1"/>
</calcChain>
</file>

<file path=xl/sharedStrings.xml><?xml version="1.0" encoding="utf-8"?>
<sst xmlns="http://schemas.openxmlformats.org/spreadsheetml/2006/main" count="810" uniqueCount="413">
  <si>
    <t>CUT001/437</t>
  </si>
  <si>
    <t>CUT002</t>
  </si>
  <si>
    <t>CUT084/SUT068</t>
  </si>
  <si>
    <t>CUT095</t>
  </si>
  <si>
    <t>CUT103</t>
  </si>
  <si>
    <t>CUT123</t>
  </si>
  <si>
    <t>CUT142</t>
  </si>
  <si>
    <t>CUT150</t>
  </si>
  <si>
    <t>CUT244</t>
  </si>
  <si>
    <t>CUT248</t>
  </si>
  <si>
    <t>CUT296</t>
  </si>
  <si>
    <t>CUT296/SUT301</t>
  </si>
  <si>
    <t>CUT298/771</t>
  </si>
  <si>
    <t>CUT379</t>
  </si>
  <si>
    <t>CUT424</t>
  </si>
  <si>
    <t>CUT436</t>
  </si>
  <si>
    <t>CUT441</t>
  </si>
  <si>
    <t>CUT442</t>
  </si>
  <si>
    <t>CUT541/542/SUT503</t>
  </si>
  <si>
    <t>CUT546</t>
  </si>
  <si>
    <t>CUT572</t>
  </si>
  <si>
    <t>CUT782</t>
  </si>
  <si>
    <t>CUT816</t>
  </si>
  <si>
    <t>SNR10</t>
  </si>
  <si>
    <t>SNR11</t>
  </si>
  <si>
    <t>SNR13</t>
  </si>
  <si>
    <t>SNR3</t>
  </si>
  <si>
    <t>SNR31</t>
  </si>
  <si>
    <t>SNR32</t>
  </si>
  <si>
    <t>SNR33</t>
  </si>
  <si>
    <t>WT</t>
  </si>
  <si>
    <t>Average</t>
  </si>
  <si>
    <t>CUT008</t>
  </si>
  <si>
    <t>CUT015</t>
  </si>
  <si>
    <t>CUT040</t>
  </si>
  <si>
    <t>CUT083</t>
  </si>
  <si>
    <t>CUT170</t>
  </si>
  <si>
    <t>CUT213</t>
  </si>
  <si>
    <t>CUT213/690</t>
  </si>
  <si>
    <t>CUT217</t>
  </si>
  <si>
    <t>CUT238</t>
  </si>
  <si>
    <t>CUT315</t>
  </si>
  <si>
    <t>CUT320</t>
  </si>
  <si>
    <t>CUT332</t>
  </si>
  <si>
    <t>CUT353/SUT758</t>
  </si>
  <si>
    <t>CUT356</t>
  </si>
  <si>
    <t>CUT458</t>
  </si>
  <si>
    <t>CUT461</t>
  </si>
  <si>
    <t>CUT462</t>
  </si>
  <si>
    <t>CUT465</t>
  </si>
  <si>
    <t>CUT468</t>
  </si>
  <si>
    <t>CUT474</t>
  </si>
  <si>
    <t>CUT575</t>
  </si>
  <si>
    <t>CUT634</t>
  </si>
  <si>
    <t>CUT645</t>
  </si>
  <si>
    <t>CUT666</t>
  </si>
  <si>
    <t>CUT672</t>
  </si>
  <si>
    <t>CUT764</t>
  </si>
  <si>
    <t>SNR161</t>
  </si>
  <si>
    <t>SNR17A</t>
  </si>
  <si>
    <t>SNR17B</t>
  </si>
  <si>
    <t>SNR189</t>
  </si>
  <si>
    <t>SNR34</t>
  </si>
  <si>
    <t>SNR36</t>
  </si>
  <si>
    <t>SNR37</t>
  </si>
  <si>
    <t>SNR39B</t>
  </si>
  <si>
    <t>SNR4</t>
  </si>
  <si>
    <t>SNR41</t>
  </si>
  <si>
    <t>SNR42</t>
  </si>
  <si>
    <t>SNR46</t>
  </si>
  <si>
    <t>SNR51/70/41</t>
  </si>
  <si>
    <t>SNR52</t>
  </si>
  <si>
    <t>SNR53/67</t>
  </si>
  <si>
    <t>SNR55</t>
  </si>
  <si>
    <t>SNR56</t>
  </si>
  <si>
    <t>SNR62</t>
  </si>
  <si>
    <t>SNR63</t>
  </si>
  <si>
    <t>SNR64</t>
  </si>
  <si>
    <t>SNR65</t>
  </si>
  <si>
    <t>SNR66</t>
  </si>
  <si>
    <t>SNR67</t>
  </si>
  <si>
    <t>SNR72/73/74/75/76/77/78</t>
  </si>
  <si>
    <t>SNR73</t>
  </si>
  <si>
    <t>SNR74</t>
  </si>
  <si>
    <t>SNR75</t>
  </si>
  <si>
    <t>SNR76</t>
  </si>
  <si>
    <t>SNR77</t>
  </si>
  <si>
    <t>SNR83</t>
  </si>
  <si>
    <t>SNR84</t>
  </si>
  <si>
    <t>SNR85</t>
  </si>
  <si>
    <t>SNR86</t>
  </si>
  <si>
    <t>SNR87</t>
  </si>
  <si>
    <t>SNR9</t>
  </si>
  <si>
    <t>SUT001</t>
  </si>
  <si>
    <t>SUT004</t>
  </si>
  <si>
    <t>SUT010</t>
  </si>
  <si>
    <t>SNR47</t>
  </si>
  <si>
    <t>SNR49</t>
  </si>
  <si>
    <t>SNR5</t>
  </si>
  <si>
    <t>SNR50</t>
  </si>
  <si>
    <t>SNR51</t>
  </si>
  <si>
    <t>SNR57</t>
  </si>
  <si>
    <t>SNR58</t>
  </si>
  <si>
    <t>SNR60</t>
  </si>
  <si>
    <t>SNR61</t>
  </si>
  <si>
    <t>SNR61/55/57</t>
  </si>
  <si>
    <t>SNR68</t>
  </si>
  <si>
    <t>SNR69</t>
  </si>
  <si>
    <t>SNR70</t>
  </si>
  <si>
    <t>SNR71</t>
  </si>
  <si>
    <t>SNR72</t>
  </si>
  <si>
    <t>SNR78</t>
  </si>
  <si>
    <t>SNR79</t>
  </si>
  <si>
    <t>SNR8</t>
  </si>
  <si>
    <t>SNR80</t>
  </si>
  <si>
    <t>SNR81</t>
  </si>
  <si>
    <t>SNR82</t>
  </si>
  <si>
    <t>SUT014</t>
  </si>
  <si>
    <t>SUT035</t>
  </si>
  <si>
    <t>SUT042</t>
  </si>
  <si>
    <t>SUT049</t>
  </si>
  <si>
    <t>SUT055</t>
  </si>
  <si>
    <t>SUT056</t>
  </si>
  <si>
    <t>SUT058</t>
  </si>
  <si>
    <t>SUT067</t>
  </si>
  <si>
    <t>SUT071/483</t>
  </si>
  <si>
    <t>SUT083</t>
  </si>
  <si>
    <t>SUT098</t>
  </si>
  <si>
    <t>SUT099</t>
  </si>
  <si>
    <t>SUT107</t>
  </si>
  <si>
    <t>SUT111</t>
  </si>
  <si>
    <t>SUT171</t>
  </si>
  <si>
    <t>SUT173</t>
  </si>
  <si>
    <t>SUT174</t>
  </si>
  <si>
    <t>SUT234</t>
  </si>
  <si>
    <t>SUT239/679</t>
  </si>
  <si>
    <t>SUT249</t>
  </si>
  <si>
    <t>SUT305</t>
  </si>
  <si>
    <t>SUT329</t>
  </si>
  <si>
    <t>SUT339</t>
  </si>
  <si>
    <t>SUT346</t>
  </si>
  <si>
    <t>SUT362</t>
  </si>
  <si>
    <t>SUT370</t>
  </si>
  <si>
    <t>SUT375</t>
  </si>
  <si>
    <t>SUT376</t>
  </si>
  <si>
    <t>SUT385</t>
  </si>
  <si>
    <t>SUT420/CUT425</t>
  </si>
  <si>
    <t>SUT430</t>
  </si>
  <si>
    <t>SUT431</t>
  </si>
  <si>
    <t>SUT432</t>
  </si>
  <si>
    <t>SUT467</t>
  </si>
  <si>
    <t>SUT469</t>
  </si>
  <si>
    <t>SUT471</t>
  </si>
  <si>
    <t>SUT473/CUT502</t>
  </si>
  <si>
    <t>SUT477</t>
  </si>
  <si>
    <t>SUT086/CUT102</t>
  </si>
  <si>
    <t>SUT125</t>
  </si>
  <si>
    <t>SUT126</t>
  </si>
  <si>
    <t>SUT129</t>
  </si>
  <si>
    <t>SUT131</t>
  </si>
  <si>
    <t>SUT193</t>
  </si>
  <si>
    <t>SUT211</t>
  </si>
  <si>
    <t>SUT233/CUT707</t>
  </si>
  <si>
    <t>SUT274/698</t>
  </si>
  <si>
    <t>SUT284/712</t>
  </si>
  <si>
    <t>SUT289/717</t>
  </si>
  <si>
    <t>SUT304/730</t>
  </si>
  <si>
    <t>SUT347</t>
  </si>
  <si>
    <t>SUT361</t>
  </si>
  <si>
    <t>SUT388</t>
  </si>
  <si>
    <t>SUT398</t>
  </si>
  <si>
    <t>SUT413</t>
  </si>
  <si>
    <t>SUT414</t>
  </si>
  <si>
    <t>SUT417</t>
  </si>
  <si>
    <t>SUT418</t>
  </si>
  <si>
    <t>SUT441</t>
  </si>
  <si>
    <t>SUT451</t>
  </si>
  <si>
    <t>SUT457</t>
  </si>
  <si>
    <t>SUT465</t>
  </si>
  <si>
    <t>SUT479</t>
  </si>
  <si>
    <t>SUT492</t>
  </si>
  <si>
    <t>SUT493</t>
  </si>
  <si>
    <t>SUT501</t>
  </si>
  <si>
    <t>SUT515</t>
  </si>
  <si>
    <t>SUT518</t>
  </si>
  <si>
    <t>SUT526</t>
  </si>
  <si>
    <t>SUT532</t>
  </si>
  <si>
    <t>SUT570</t>
  </si>
  <si>
    <t>SUT571</t>
  </si>
  <si>
    <t>SUT581</t>
  </si>
  <si>
    <t>SUT733</t>
  </si>
  <si>
    <t>SUT737/313</t>
  </si>
  <si>
    <t>SUT764</t>
  </si>
  <si>
    <t>SUT770</t>
  </si>
  <si>
    <t>SUT796</t>
  </si>
  <si>
    <t>SUT847</t>
  </si>
  <si>
    <t>tA(AGC)F</t>
  </si>
  <si>
    <t>tA(AGC)G</t>
  </si>
  <si>
    <t>tA(AGC)H</t>
  </si>
  <si>
    <t>tA(AGC)J</t>
  </si>
  <si>
    <t>tA(UGC)A</t>
  </si>
  <si>
    <t>tA(UGC)G</t>
  </si>
  <si>
    <t>tA(UGC)L</t>
  </si>
  <si>
    <t>tA(UGC)O</t>
  </si>
  <si>
    <t>tD(GUC)G2</t>
  </si>
  <si>
    <t xml:space="preserve">tD(GUC)I1 </t>
  </si>
  <si>
    <t>tD(GUC)I2</t>
  </si>
  <si>
    <t>tD(GUC)J1</t>
  </si>
  <si>
    <t>tD(GUC)J2</t>
  </si>
  <si>
    <t>tD(GUC)J3</t>
  </si>
  <si>
    <t>tD(GUC)O</t>
  </si>
  <si>
    <t>tE(CUC)D</t>
  </si>
  <si>
    <t>tE(CUC)I</t>
  </si>
  <si>
    <t>tE(UUC)B</t>
  </si>
  <si>
    <t>tE(UUC)E1</t>
  </si>
  <si>
    <t>tE(UUC)K</t>
  </si>
  <si>
    <t>tE(UUC)L</t>
  </si>
  <si>
    <t>tE(UUC)M</t>
  </si>
  <si>
    <t>tE(UUC)P</t>
  </si>
  <si>
    <t xml:space="preserve">tF(GAA)D </t>
  </si>
  <si>
    <t>SUT539</t>
  </si>
  <si>
    <t>SUT540</t>
  </si>
  <si>
    <t>SUT558</t>
  </si>
  <si>
    <t>SUT616</t>
  </si>
  <si>
    <t>SUT722</t>
  </si>
  <si>
    <t>SUT725</t>
  </si>
  <si>
    <t>SUT798/387</t>
  </si>
  <si>
    <t>SUT824</t>
  </si>
  <si>
    <t>SUT827</t>
  </si>
  <si>
    <t>SUT830</t>
  </si>
  <si>
    <t>SUT834</t>
  </si>
  <si>
    <t>SUT842/425</t>
  </si>
  <si>
    <t>tA(AGC)M1</t>
  </si>
  <si>
    <t>tA(AGC)M2</t>
  </si>
  <si>
    <t>tC(GCA)P1</t>
  </si>
  <si>
    <t>tD(GUC)G1</t>
  </si>
  <si>
    <t>tD(GUC)J4</t>
  </si>
  <si>
    <t>tD(GUC)L1</t>
  </si>
  <si>
    <t>tD(GUC)L2</t>
  </si>
  <si>
    <t>tD(GUC)M</t>
  </si>
  <si>
    <t>tE(UUC)E2</t>
  </si>
  <si>
    <t>tE(UUC)E3</t>
  </si>
  <si>
    <t>tE(UUC)G2</t>
  </si>
  <si>
    <t>tE(UUC)G3</t>
  </si>
  <si>
    <t>tE(UUC)I</t>
  </si>
  <si>
    <t xml:space="preserve">tE(UUC)J </t>
  </si>
  <si>
    <t>tF(GAA)F</t>
  </si>
  <si>
    <t>tF(GAA)G</t>
  </si>
  <si>
    <t>tF(GAA)H1</t>
  </si>
  <si>
    <t>tF(GAA)H2</t>
  </si>
  <si>
    <t xml:space="preserve">tF(GAA)M </t>
  </si>
  <si>
    <t xml:space="preserve">tF(GAA)N </t>
  </si>
  <si>
    <t>tF(GAA)P1</t>
  </si>
  <si>
    <t>tF(GAA)P2</t>
  </si>
  <si>
    <t>tG(GCC)D1</t>
  </si>
  <si>
    <t>tG(GCC)D2</t>
  </si>
  <si>
    <t>tG(GCC)E</t>
  </si>
  <si>
    <t>tG(GCC)P1</t>
  </si>
  <si>
    <t xml:space="preserve">tG(GCC)P2 </t>
  </si>
  <si>
    <t>tH(GUG)E1</t>
  </si>
  <si>
    <t>tH(GUG)G1</t>
  </si>
  <si>
    <t>tI(AAU)E1</t>
  </si>
  <si>
    <t>tI(AAU)G</t>
  </si>
  <si>
    <t>tI(AAU)I2</t>
  </si>
  <si>
    <t xml:space="preserve">tI(AAU)L1 </t>
  </si>
  <si>
    <t>tK(CUU)D1</t>
  </si>
  <si>
    <t>tK(CUU)D2</t>
  </si>
  <si>
    <t>tK(CUU)E1</t>
  </si>
  <si>
    <t>tK(CUU)E2</t>
  </si>
  <si>
    <t xml:space="preserve">tK(CUU)M </t>
  </si>
  <si>
    <t>tK(CUU)P</t>
  </si>
  <si>
    <t xml:space="preserve">tK(UUU)D </t>
  </si>
  <si>
    <t xml:space="preserve">tK(UUU)G2 </t>
  </si>
  <si>
    <t>tL(CAA)G3</t>
  </si>
  <si>
    <t xml:space="preserve">tL(CAA)K </t>
  </si>
  <si>
    <t>tL(CAA)L</t>
  </si>
  <si>
    <t>tL(CAA)M</t>
  </si>
  <si>
    <t>tL(GAG)G</t>
  </si>
  <si>
    <t>tL(UAG)L2</t>
  </si>
  <si>
    <t>tM(CAU)C</t>
  </si>
  <si>
    <t>tN(GUU)O1</t>
  </si>
  <si>
    <t xml:space="preserve">tP(UGG)L </t>
  </si>
  <si>
    <t xml:space="preserve">tP(UGG)N2 </t>
  </si>
  <si>
    <t>CUT102</t>
  </si>
  <si>
    <t>CUT494</t>
  </si>
  <si>
    <t>tQ(UUG)D3</t>
  </si>
  <si>
    <t>tQ(UUG)E1</t>
  </si>
  <si>
    <t>tQ(UUG)E2</t>
  </si>
  <si>
    <t>tQ(UUG)H</t>
  </si>
  <si>
    <t>tQ(UUG)L</t>
  </si>
  <si>
    <t>tR(ACG)D</t>
  </si>
  <si>
    <t>tR(UCU)G2</t>
  </si>
  <si>
    <t>tR(UCU)G3</t>
  </si>
  <si>
    <t>tR(UCU)J1</t>
  </si>
  <si>
    <t xml:space="preserve">tS(AGA)B </t>
  </si>
  <si>
    <t xml:space="preserve">tS(AGA)D1 </t>
  </si>
  <si>
    <t xml:space="preserve">tS(AGA)D2 </t>
  </si>
  <si>
    <t xml:space="preserve">tS(AGA)D3 </t>
  </si>
  <si>
    <t>tS(GCU)L</t>
  </si>
  <si>
    <t>tS(GCU)O</t>
  </si>
  <si>
    <t xml:space="preserve">tT(AGU)B </t>
  </si>
  <si>
    <t>tT(AGU)C</t>
  </si>
  <si>
    <t xml:space="preserve">tT(AGU)O1 </t>
  </si>
  <si>
    <t>tT(AGU)O2</t>
  </si>
  <si>
    <t xml:space="preserve">tT(UGU)G1 </t>
  </si>
  <si>
    <t>tT(UGU)G2</t>
  </si>
  <si>
    <t>tT(UGU)P</t>
  </si>
  <si>
    <t>tV(AAC)J</t>
  </si>
  <si>
    <t>tV(AAC)K2</t>
  </si>
  <si>
    <t xml:space="preserve">tV(AAC)M1 </t>
  </si>
  <si>
    <t xml:space="preserve">tV(AAC)M2 </t>
  </si>
  <si>
    <t xml:space="preserve">tW(CCA)G1 </t>
  </si>
  <si>
    <t>tW(CCA)G2</t>
  </si>
  <si>
    <t xml:space="preserve">tW(CCA)K </t>
  </si>
  <si>
    <t xml:space="preserve">tW(CCA)M </t>
  </si>
  <si>
    <t>tR(ACG)E</t>
  </si>
  <si>
    <t>tR(ACG)J</t>
  </si>
  <si>
    <t>tR(ACG)O</t>
  </si>
  <si>
    <t>tR(UCU)J2</t>
  </si>
  <si>
    <t>tR(UCU)K</t>
  </si>
  <si>
    <t>tR(UCU)M1</t>
  </si>
  <si>
    <t>tR(UCU)M2</t>
  </si>
  <si>
    <t>tS(AGA)G</t>
  </si>
  <si>
    <t>tS(AGA)H</t>
  </si>
  <si>
    <t xml:space="preserve">tS(AGA)J </t>
  </si>
  <si>
    <t>tS(AGA)M</t>
  </si>
  <si>
    <t xml:space="preserve">tT(AGU)H </t>
  </si>
  <si>
    <t>tT(AGU)I1</t>
  </si>
  <si>
    <t>tT(AGU)I2</t>
  </si>
  <si>
    <t xml:space="preserve">tT(AGU)N1 </t>
  </si>
  <si>
    <t>tT(AGU)N2</t>
  </si>
  <si>
    <t>tV(AAC)E1</t>
  </si>
  <si>
    <t>tV(AAC)E2</t>
  </si>
  <si>
    <t>tV(AAC)G2</t>
  </si>
  <si>
    <t>tV(AAC)G3</t>
  </si>
  <si>
    <t>tV(AAC)M3</t>
  </si>
  <si>
    <t>tV(AAC)O</t>
  </si>
  <si>
    <t>tV(CAC)D</t>
  </si>
  <si>
    <t>tV(UAC)B</t>
  </si>
  <si>
    <t>tX(XXX)D</t>
  </si>
  <si>
    <t>Mat alpha (Avg)</t>
  </si>
  <si>
    <t>tG(GCC)G1</t>
  </si>
  <si>
    <t>tG(GCC)G2</t>
  </si>
  <si>
    <t>tG(GCC)J1</t>
  </si>
  <si>
    <t>tG(GCC)J2</t>
  </si>
  <si>
    <t xml:space="preserve">tG(GCC)M </t>
  </si>
  <si>
    <t xml:space="preserve">tH(GUG)G2 </t>
  </si>
  <si>
    <t>tH(GUG)H</t>
  </si>
  <si>
    <t>tH(GUG)K</t>
  </si>
  <si>
    <t>tH(GUG)M</t>
  </si>
  <si>
    <t>tI(AAU)B</t>
  </si>
  <si>
    <t>tI(AAU)D</t>
  </si>
  <si>
    <t>tI(AAU)L2</t>
  </si>
  <si>
    <t>tI(AAU)P1</t>
  </si>
  <si>
    <t>tI(AAU)P2</t>
  </si>
  <si>
    <t xml:space="preserve">tI(UAU)D </t>
  </si>
  <si>
    <t>tK(CUU)F</t>
  </si>
  <si>
    <t xml:space="preserve">tK(CUU)G1 </t>
  </si>
  <si>
    <t>tK(CUU)G2</t>
  </si>
  <si>
    <t xml:space="preserve">tK(CUU)I </t>
  </si>
  <si>
    <t>tK(CUU)J</t>
  </si>
  <si>
    <t xml:space="preserve">tK(UUU)L </t>
  </si>
  <si>
    <t>tK(UUU)P</t>
  </si>
  <si>
    <t>tL(CAA)D</t>
  </si>
  <si>
    <t xml:space="preserve">tL(CAA)G1 </t>
  </si>
  <si>
    <t>tL(UAA)B2</t>
  </si>
  <si>
    <t>tL(UAA)D</t>
  </si>
  <si>
    <t>tL(UAA)K</t>
  </si>
  <si>
    <t>tL(UAA)L</t>
  </si>
  <si>
    <t>tL(UAA)N</t>
  </si>
  <si>
    <t>tN(GUU)F</t>
  </si>
  <si>
    <t>tN(GUU)G</t>
  </si>
  <si>
    <t>tN(GUU)K</t>
  </si>
  <si>
    <t xml:space="preserve">tN(GUU)L </t>
  </si>
  <si>
    <t>tN(GUU)N1</t>
  </si>
  <si>
    <t>tN(GUU)N2</t>
  </si>
  <si>
    <t>tP(UGG)O1</t>
  </si>
  <si>
    <t xml:space="preserve">tQ(UUG)B </t>
  </si>
  <si>
    <t>tQ(UUG)D1</t>
  </si>
  <si>
    <t>ID</t>
  </si>
  <si>
    <t>Type</t>
  </si>
  <si>
    <t>CUT</t>
  </si>
  <si>
    <t>snoRNA</t>
  </si>
  <si>
    <t>tG(CCC)D (SUF3)</t>
  </si>
  <si>
    <t>tG(CCC)O (SUF5)</t>
  </si>
  <si>
    <t>tG(GCC)F1 (SUF20)</t>
  </si>
  <si>
    <t xml:space="preserve">tG(UCC)G (SUF4) </t>
  </si>
  <si>
    <t>tG(UCC)N (SUF6)</t>
  </si>
  <si>
    <t>tY(GUA)D (SUP2)</t>
  </si>
  <si>
    <t>tY(GUA)O (SUP3)</t>
  </si>
  <si>
    <t>tY(GUA)M1 (SUP5)</t>
  </si>
  <si>
    <t xml:space="preserve">tL(UAA)J (SUP51) </t>
  </si>
  <si>
    <t xml:space="preserve">tL(CAA)C (SUP53) </t>
  </si>
  <si>
    <t xml:space="preserve">tE(UUC)G1 (SOE1) </t>
  </si>
  <si>
    <t xml:space="preserve">tP(AGG)N (SUF10) </t>
  </si>
  <si>
    <t xml:space="preserve">tP(UGG)O2 (SUF11)  </t>
  </si>
  <si>
    <t>tG(GCC)C (SUF16)</t>
  </si>
  <si>
    <t>tP(UGG)M (SUF7)</t>
  </si>
  <si>
    <t>tP(UGG)H (SUF8)</t>
  </si>
  <si>
    <t>tP(UGG)F (SUF9)</t>
  </si>
  <si>
    <t>tS(UGA)P (SUP16)</t>
  </si>
  <si>
    <t>tS(UGA)I (SUP17)</t>
  </si>
  <si>
    <t>tL(CAA)G2 (SUP54)</t>
  </si>
  <si>
    <t xml:space="preserve">tL(CAA)A (SUP56) </t>
  </si>
  <si>
    <t>tY(GUA)J1 (SUP7)</t>
  </si>
  <si>
    <t>tY(GUA)M2 (SUP8)</t>
  </si>
  <si>
    <t>tRNA</t>
  </si>
  <si>
    <t>SUT</t>
  </si>
  <si>
    <t>YP+2% Glucose (YPD)</t>
  </si>
  <si>
    <t>SUT053/468/CUT494</t>
  </si>
  <si>
    <t>tP(UGG)A (TRN1)</t>
  </si>
  <si>
    <t>Mat a (Avg)</t>
  </si>
  <si>
    <t>S14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/>
    <xf numFmtId="164" fontId="0" fillId="0" borderId="0" xfId="0" applyNumberForma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05"/>
  <sheetViews>
    <sheetView tabSelected="1" zoomScale="85" zoomScaleNormal="85" workbookViewId="0">
      <selection activeCell="F1" sqref="F1"/>
    </sheetView>
  </sheetViews>
  <sheetFormatPr defaultRowHeight="15" x14ac:dyDescent="0.25"/>
  <cols>
    <col min="2" max="2" width="20.28515625" customWidth="1"/>
    <col min="3" max="3" width="17.28515625" customWidth="1"/>
    <col min="4" max="4" width="19.85546875" customWidth="1"/>
    <col min="7" max="7" width="14.28515625" customWidth="1"/>
    <col min="8" max="8" width="19" customWidth="1"/>
    <col min="9" max="9" width="9.7109375" customWidth="1"/>
    <col min="11" max="11" width="14.7109375" customWidth="1"/>
    <col min="12" max="12" width="20.5703125" customWidth="1"/>
    <col min="13" max="13" width="9.42578125" customWidth="1"/>
  </cols>
  <sheetData>
    <row r="1" spans="1:13" ht="15.75" x14ac:dyDescent="0.25">
      <c r="A1" s="5" t="s">
        <v>412</v>
      </c>
      <c r="B1" s="6"/>
    </row>
    <row r="2" spans="1:13" x14ac:dyDescent="0.25">
      <c r="C2" s="4" t="s">
        <v>408</v>
      </c>
      <c r="D2" s="4"/>
      <c r="E2" s="4"/>
      <c r="F2" s="2"/>
      <c r="G2" s="4"/>
      <c r="H2" s="4"/>
      <c r="I2" s="4"/>
      <c r="J2" s="2"/>
      <c r="K2" s="4"/>
      <c r="L2" s="4"/>
      <c r="M2" s="4"/>
    </row>
    <row r="3" spans="1:13" x14ac:dyDescent="0.25">
      <c r="A3" t="s">
        <v>380</v>
      </c>
      <c r="B3" t="s">
        <v>379</v>
      </c>
      <c r="C3" s="1" t="s">
        <v>411</v>
      </c>
      <c r="D3" s="1" t="s">
        <v>340</v>
      </c>
      <c r="E3" s="1" t="s">
        <v>31</v>
      </c>
      <c r="G3" s="1"/>
      <c r="H3" s="1"/>
      <c r="I3" s="1"/>
      <c r="J3" s="1"/>
      <c r="K3" s="1"/>
      <c r="L3" s="1"/>
      <c r="M3" s="1"/>
    </row>
    <row r="4" spans="1:13" x14ac:dyDescent="0.25">
      <c r="B4" t="s">
        <v>30</v>
      </c>
      <c r="C4" s="1"/>
      <c r="D4" s="1"/>
      <c r="E4" s="3">
        <v>0.99990085937499984</v>
      </c>
      <c r="G4" s="3"/>
      <c r="H4" s="3"/>
      <c r="I4" s="3"/>
      <c r="K4" s="3"/>
      <c r="L4" s="3"/>
    </row>
    <row r="5" spans="1:13" x14ac:dyDescent="0.25">
      <c r="A5" t="s">
        <v>381</v>
      </c>
      <c r="B5" t="s">
        <v>0</v>
      </c>
      <c r="C5" s="3">
        <v>0.63966800467914497</v>
      </c>
      <c r="D5">
        <v>0.997</v>
      </c>
      <c r="E5" s="3">
        <f t="shared" ref="E5:E64" si="0">AVERAGE(C5,D5)</f>
        <v>0.81833400233957243</v>
      </c>
    </row>
    <row r="6" spans="1:13" x14ac:dyDescent="0.25">
      <c r="A6" t="s">
        <v>381</v>
      </c>
      <c r="B6" t="s">
        <v>1</v>
      </c>
      <c r="C6" s="3">
        <v>0.63115402406417098</v>
      </c>
      <c r="D6">
        <v>0.29918</v>
      </c>
      <c r="E6" s="3">
        <f t="shared" si="0"/>
        <v>0.46516701203208549</v>
      </c>
    </row>
    <row r="7" spans="1:13" x14ac:dyDescent="0.25">
      <c r="A7" t="s">
        <v>381</v>
      </c>
      <c r="B7" t="s">
        <v>2</v>
      </c>
      <c r="C7" s="3">
        <v>0.61412606283422499</v>
      </c>
      <c r="D7">
        <v>0.98050000000000004</v>
      </c>
      <c r="E7" s="3">
        <f t="shared" si="0"/>
        <v>0.79731303141711252</v>
      </c>
    </row>
    <row r="8" spans="1:13" x14ac:dyDescent="0.25">
      <c r="A8" t="s">
        <v>381</v>
      </c>
      <c r="B8" t="s">
        <v>3</v>
      </c>
      <c r="C8" s="3">
        <v>0.605612082219252</v>
      </c>
      <c r="D8">
        <v>0.94074999999999998</v>
      </c>
      <c r="E8" s="3">
        <f t="shared" si="0"/>
        <v>0.77318104110962604</v>
      </c>
    </row>
    <row r="9" spans="1:13" x14ac:dyDescent="0.25">
      <c r="A9" t="s">
        <v>381</v>
      </c>
      <c r="B9" t="s">
        <v>4</v>
      </c>
      <c r="C9" s="3">
        <v>0.59709810160427801</v>
      </c>
      <c r="D9">
        <v>0.65434000000000003</v>
      </c>
      <c r="E9" s="3">
        <f t="shared" si="0"/>
        <v>0.62571905080213908</v>
      </c>
    </row>
    <row r="10" spans="1:13" x14ac:dyDescent="0.25">
      <c r="A10" t="s">
        <v>381</v>
      </c>
      <c r="B10" t="s">
        <v>5</v>
      </c>
      <c r="C10" s="3">
        <v>0.58858412098930502</v>
      </c>
      <c r="D10">
        <v>1.1273899999999999</v>
      </c>
      <c r="E10" s="3">
        <f t="shared" si="0"/>
        <v>0.85798706049465245</v>
      </c>
    </row>
    <row r="11" spans="1:13" x14ac:dyDescent="0.25">
      <c r="A11" t="s">
        <v>381</v>
      </c>
      <c r="B11" t="s">
        <v>6</v>
      </c>
      <c r="C11" s="3">
        <v>0.58007014037433202</v>
      </c>
      <c r="D11">
        <v>1.01722</v>
      </c>
      <c r="E11" s="3">
        <f t="shared" si="0"/>
        <v>0.79864507018716602</v>
      </c>
    </row>
    <row r="12" spans="1:13" x14ac:dyDescent="0.25">
      <c r="A12" t="s">
        <v>381</v>
      </c>
      <c r="B12" t="s">
        <v>7</v>
      </c>
      <c r="C12" s="3">
        <v>0.57155615975935903</v>
      </c>
      <c r="D12">
        <v>0.58819999999999995</v>
      </c>
      <c r="E12" s="3">
        <f t="shared" si="0"/>
        <v>0.57987807987967943</v>
      </c>
    </row>
    <row r="13" spans="1:13" x14ac:dyDescent="0.25">
      <c r="A13" t="s">
        <v>381</v>
      </c>
      <c r="B13" t="s">
        <v>8</v>
      </c>
      <c r="C13" s="3">
        <v>0.56304217914438504</v>
      </c>
      <c r="D13">
        <v>0.93806</v>
      </c>
      <c r="E13" s="3">
        <f t="shared" si="0"/>
        <v>0.75055108957219252</v>
      </c>
    </row>
    <row r="14" spans="1:13" x14ac:dyDescent="0.25">
      <c r="A14" t="s">
        <v>381</v>
      </c>
      <c r="B14" t="s">
        <v>9</v>
      </c>
      <c r="C14" s="3">
        <v>0.55452819852941204</v>
      </c>
      <c r="D14">
        <v>0.97448000000000001</v>
      </c>
      <c r="E14" s="3">
        <f t="shared" si="0"/>
        <v>0.76450409926470608</v>
      </c>
    </row>
    <row r="15" spans="1:13" x14ac:dyDescent="0.25">
      <c r="A15" t="s">
        <v>381</v>
      </c>
      <c r="B15" t="s">
        <v>10</v>
      </c>
      <c r="C15" s="3">
        <v>0.53750023729946605</v>
      </c>
      <c r="D15">
        <v>0.88522000000000001</v>
      </c>
      <c r="E15" s="3">
        <f t="shared" si="0"/>
        <v>0.71136011864973303</v>
      </c>
    </row>
    <row r="16" spans="1:13" x14ac:dyDescent="0.25">
      <c r="A16" t="s">
        <v>381</v>
      </c>
      <c r="B16" t="s">
        <v>11</v>
      </c>
      <c r="C16" s="3">
        <v>0.52898625668449195</v>
      </c>
      <c r="D16">
        <v>1.05284</v>
      </c>
      <c r="E16" s="3">
        <f t="shared" si="0"/>
        <v>0.79091312834224592</v>
      </c>
    </row>
    <row r="17" spans="1:5" x14ac:dyDescent="0.25">
      <c r="A17" t="s">
        <v>381</v>
      </c>
      <c r="B17" t="s">
        <v>12</v>
      </c>
      <c r="C17" s="3">
        <v>0.52047227606951896</v>
      </c>
      <c r="D17">
        <v>0.72602</v>
      </c>
      <c r="E17" s="3">
        <f t="shared" si="0"/>
        <v>0.62324613803475948</v>
      </c>
    </row>
    <row r="18" spans="1:5" x14ac:dyDescent="0.25">
      <c r="A18" t="s">
        <v>381</v>
      </c>
      <c r="B18" t="s">
        <v>13</v>
      </c>
      <c r="C18" s="3">
        <v>0.51195829545454596</v>
      </c>
      <c r="D18">
        <v>1.0035499999999999</v>
      </c>
      <c r="E18" s="3">
        <f t="shared" si="0"/>
        <v>0.7577541477272729</v>
      </c>
    </row>
    <row r="19" spans="1:5" x14ac:dyDescent="0.25">
      <c r="A19" t="s">
        <v>381</v>
      </c>
      <c r="B19" t="s">
        <v>14</v>
      </c>
      <c r="C19" s="3">
        <v>0.50344431483957297</v>
      </c>
      <c r="D19">
        <v>0.85024</v>
      </c>
      <c r="E19" s="3">
        <f t="shared" si="0"/>
        <v>0.67684215741978648</v>
      </c>
    </row>
    <row r="20" spans="1:5" x14ac:dyDescent="0.25">
      <c r="A20" t="s">
        <v>381</v>
      </c>
      <c r="B20" t="s">
        <v>15</v>
      </c>
      <c r="C20" s="3">
        <v>0.49493033422459898</v>
      </c>
      <c r="D20">
        <v>0.85126999999999997</v>
      </c>
      <c r="E20" s="3">
        <f t="shared" si="0"/>
        <v>0.67310016711229947</v>
      </c>
    </row>
    <row r="21" spans="1:5" x14ac:dyDescent="0.25">
      <c r="A21" t="s">
        <v>381</v>
      </c>
      <c r="B21" t="s">
        <v>16</v>
      </c>
      <c r="C21" s="3">
        <v>0.48641635360962598</v>
      </c>
      <c r="D21">
        <v>1.0003200000000001</v>
      </c>
      <c r="E21" s="3">
        <f t="shared" si="0"/>
        <v>0.74336817680481304</v>
      </c>
    </row>
    <row r="22" spans="1:5" x14ac:dyDescent="0.25">
      <c r="A22" t="s">
        <v>381</v>
      </c>
      <c r="B22" t="s">
        <v>17</v>
      </c>
      <c r="C22" s="3">
        <v>0.47790237299465299</v>
      </c>
      <c r="D22">
        <v>1.09456</v>
      </c>
      <c r="E22" s="3">
        <f t="shared" si="0"/>
        <v>0.78623118649732648</v>
      </c>
    </row>
    <row r="23" spans="1:5" x14ac:dyDescent="0.25">
      <c r="A23" t="s">
        <v>381</v>
      </c>
      <c r="B23" t="s">
        <v>18</v>
      </c>
      <c r="C23" s="3">
        <v>0.469388392379679</v>
      </c>
      <c r="D23">
        <v>1.09996</v>
      </c>
      <c r="E23" s="3">
        <f t="shared" si="0"/>
        <v>0.78467419618983958</v>
      </c>
    </row>
    <row r="24" spans="1:5" x14ac:dyDescent="0.25">
      <c r="A24" t="s">
        <v>381</v>
      </c>
      <c r="B24" t="s">
        <v>19</v>
      </c>
      <c r="C24" s="3">
        <v>0.460874411764706</v>
      </c>
      <c r="D24">
        <v>0.89927000000000001</v>
      </c>
      <c r="E24" s="3">
        <f t="shared" si="0"/>
        <v>0.68007220588235295</v>
      </c>
    </row>
    <row r="25" spans="1:5" x14ac:dyDescent="0.25">
      <c r="A25" t="s">
        <v>381</v>
      </c>
      <c r="B25" t="s">
        <v>20</v>
      </c>
      <c r="C25" s="3">
        <v>0.45236043114973301</v>
      </c>
      <c r="D25">
        <v>1.0904199999999999</v>
      </c>
      <c r="E25" s="3">
        <f t="shared" si="0"/>
        <v>0.77139021557486642</v>
      </c>
    </row>
    <row r="26" spans="1:5" x14ac:dyDescent="0.25">
      <c r="A26" t="s">
        <v>381</v>
      </c>
      <c r="B26" t="s">
        <v>21</v>
      </c>
      <c r="C26" s="3">
        <v>0.44384645053476002</v>
      </c>
      <c r="D26">
        <v>0.98051999999999995</v>
      </c>
      <c r="E26" s="3">
        <f t="shared" si="0"/>
        <v>0.71218322526737998</v>
      </c>
    </row>
    <row r="27" spans="1:5" x14ac:dyDescent="0.25">
      <c r="A27" t="s">
        <v>381</v>
      </c>
      <c r="B27" t="s">
        <v>22</v>
      </c>
      <c r="C27" s="3">
        <v>0.43533246991978602</v>
      </c>
      <c r="D27">
        <v>0.44020999999999999</v>
      </c>
      <c r="E27" s="3">
        <f t="shared" si="0"/>
        <v>0.43777123495989301</v>
      </c>
    </row>
    <row r="28" spans="1:5" x14ac:dyDescent="0.25">
      <c r="A28" t="s">
        <v>382</v>
      </c>
      <c r="B28" t="s">
        <v>23</v>
      </c>
      <c r="C28" s="3">
        <v>0.42681848930481298</v>
      </c>
      <c r="D28">
        <v>0.79727000000000003</v>
      </c>
      <c r="E28" s="3">
        <f t="shared" si="0"/>
        <v>0.61204424465240648</v>
      </c>
    </row>
    <row r="29" spans="1:5" x14ac:dyDescent="0.25">
      <c r="A29" t="s">
        <v>382</v>
      </c>
      <c r="B29" t="s">
        <v>24</v>
      </c>
      <c r="C29" s="3">
        <v>0.41830450868983998</v>
      </c>
      <c r="D29">
        <v>1.01905</v>
      </c>
      <c r="E29" s="3">
        <f t="shared" si="0"/>
        <v>0.71867725434492002</v>
      </c>
    </row>
    <row r="30" spans="1:5" x14ac:dyDescent="0.25">
      <c r="A30" t="s">
        <v>382</v>
      </c>
      <c r="B30" t="s">
        <v>25</v>
      </c>
      <c r="C30" s="3">
        <v>0.40979052807486699</v>
      </c>
      <c r="D30">
        <v>1.0197400000000001</v>
      </c>
      <c r="E30" s="3">
        <f t="shared" si="0"/>
        <v>0.71476526403743357</v>
      </c>
    </row>
    <row r="31" spans="1:5" x14ac:dyDescent="0.25">
      <c r="A31" t="s">
        <v>382</v>
      </c>
      <c r="B31" t="s">
        <v>26</v>
      </c>
      <c r="C31" s="3">
        <v>0.401276547459893</v>
      </c>
      <c r="D31">
        <v>1.0040500000000001</v>
      </c>
      <c r="E31" s="3">
        <f t="shared" si="0"/>
        <v>0.70266327372994652</v>
      </c>
    </row>
    <row r="32" spans="1:5" x14ac:dyDescent="0.25">
      <c r="A32" t="s">
        <v>382</v>
      </c>
      <c r="B32" t="s">
        <v>27</v>
      </c>
      <c r="C32" s="3">
        <v>0.39276256684492</v>
      </c>
      <c r="D32">
        <v>0.96384000000000003</v>
      </c>
      <c r="E32" s="3">
        <f t="shared" si="0"/>
        <v>0.67830128342245999</v>
      </c>
    </row>
    <row r="33" spans="1:5" x14ac:dyDescent="0.25">
      <c r="A33" t="s">
        <v>382</v>
      </c>
      <c r="B33" t="s">
        <v>28</v>
      </c>
      <c r="C33" s="3">
        <v>0.38424858622994701</v>
      </c>
      <c r="D33">
        <v>0.98234999999999995</v>
      </c>
      <c r="E33" s="3">
        <f t="shared" si="0"/>
        <v>0.6832992931149735</v>
      </c>
    </row>
    <row r="34" spans="1:5" x14ac:dyDescent="0.25">
      <c r="A34" t="s">
        <v>382</v>
      </c>
      <c r="B34" t="s">
        <v>29</v>
      </c>
      <c r="C34" s="3">
        <v>0.37573460561497402</v>
      </c>
      <c r="D34">
        <v>0.86924000000000001</v>
      </c>
      <c r="E34" s="3">
        <f t="shared" si="0"/>
        <v>0.62248730280748699</v>
      </c>
    </row>
    <row r="35" spans="1:5" x14ac:dyDescent="0.25">
      <c r="A35" t="s">
        <v>381</v>
      </c>
      <c r="B35" t="s">
        <v>32</v>
      </c>
      <c r="C35">
        <v>0.96086000000000005</v>
      </c>
      <c r="D35">
        <v>1.0565500000000001</v>
      </c>
      <c r="E35" s="3">
        <f t="shared" si="0"/>
        <v>1.008705</v>
      </c>
    </row>
    <row r="36" spans="1:5" x14ac:dyDescent="0.25">
      <c r="A36" t="s">
        <v>381</v>
      </c>
      <c r="B36" t="s">
        <v>33</v>
      </c>
      <c r="C36">
        <v>0.75895999999999997</v>
      </c>
      <c r="D36">
        <v>1.0221899999999999</v>
      </c>
      <c r="E36" s="3">
        <f t="shared" si="0"/>
        <v>0.89057499999999989</v>
      </c>
    </row>
    <row r="37" spans="1:5" x14ac:dyDescent="0.25">
      <c r="A37" t="s">
        <v>381</v>
      </c>
      <c r="B37" t="s">
        <v>34</v>
      </c>
      <c r="C37">
        <v>1.0080800000000001</v>
      </c>
      <c r="D37">
        <v>1.0472999999999999</v>
      </c>
      <c r="E37" s="3">
        <f t="shared" si="0"/>
        <v>1.02769</v>
      </c>
    </row>
    <row r="38" spans="1:5" x14ac:dyDescent="0.25">
      <c r="A38" t="s">
        <v>381</v>
      </c>
      <c r="B38" t="s">
        <v>35</v>
      </c>
      <c r="C38">
        <v>1.1608700000000001</v>
      </c>
      <c r="D38">
        <v>0.75324000000000002</v>
      </c>
      <c r="E38" s="3">
        <f t="shared" si="0"/>
        <v>0.95705499999999999</v>
      </c>
    </row>
    <row r="39" spans="1:5" x14ac:dyDescent="0.25">
      <c r="A39" t="s">
        <v>381</v>
      </c>
      <c r="B39" t="s">
        <v>36</v>
      </c>
      <c r="C39">
        <v>1.01831</v>
      </c>
      <c r="D39">
        <v>0.97372000000000003</v>
      </c>
      <c r="E39" s="3">
        <f t="shared" si="0"/>
        <v>0.99601500000000009</v>
      </c>
    </row>
    <row r="40" spans="1:5" x14ac:dyDescent="0.25">
      <c r="A40" t="s">
        <v>381</v>
      </c>
      <c r="B40" t="s">
        <v>37</v>
      </c>
      <c r="C40">
        <v>0.98338999999999999</v>
      </c>
      <c r="D40">
        <v>0.84941</v>
      </c>
      <c r="E40" s="3">
        <f t="shared" si="0"/>
        <v>0.91639999999999999</v>
      </c>
    </row>
    <row r="41" spans="1:5" x14ac:dyDescent="0.25">
      <c r="A41" t="s">
        <v>381</v>
      </c>
      <c r="B41" t="s">
        <v>38</v>
      </c>
      <c r="C41">
        <v>0.60072999999999999</v>
      </c>
      <c r="D41">
        <v>0.66076000000000001</v>
      </c>
      <c r="E41" s="3">
        <f t="shared" si="0"/>
        <v>0.630745</v>
      </c>
    </row>
    <row r="42" spans="1:5" x14ac:dyDescent="0.25">
      <c r="A42" t="s">
        <v>381</v>
      </c>
      <c r="B42" t="s">
        <v>39</v>
      </c>
      <c r="C42">
        <v>1.0525800000000001</v>
      </c>
      <c r="D42">
        <v>0.97231000000000001</v>
      </c>
      <c r="E42" s="3">
        <f t="shared" si="0"/>
        <v>1.012445</v>
      </c>
    </row>
    <row r="43" spans="1:5" x14ac:dyDescent="0.25">
      <c r="A43" t="s">
        <v>381</v>
      </c>
      <c r="B43" t="s">
        <v>40</v>
      </c>
      <c r="C43">
        <v>0.97470999999999997</v>
      </c>
      <c r="D43">
        <v>0.99839</v>
      </c>
      <c r="E43" s="3">
        <f t="shared" si="0"/>
        <v>0.98655000000000004</v>
      </c>
    </row>
    <row r="44" spans="1:5" x14ac:dyDescent="0.25">
      <c r="A44" t="s">
        <v>381</v>
      </c>
      <c r="B44" t="s">
        <v>41</v>
      </c>
      <c r="C44">
        <v>1.0304599999999999</v>
      </c>
      <c r="D44">
        <v>0.95206000000000002</v>
      </c>
      <c r="E44" s="3">
        <f t="shared" si="0"/>
        <v>0.99126000000000003</v>
      </c>
    </row>
    <row r="45" spans="1:5" x14ac:dyDescent="0.25">
      <c r="A45" t="s">
        <v>381</v>
      </c>
      <c r="B45" t="s">
        <v>42</v>
      </c>
      <c r="C45">
        <v>1.0057</v>
      </c>
      <c r="D45">
        <v>0.96313000000000004</v>
      </c>
      <c r="E45" s="3">
        <f t="shared" si="0"/>
        <v>0.98441500000000004</v>
      </c>
    </row>
    <row r="46" spans="1:5" x14ac:dyDescent="0.25">
      <c r="A46" t="s">
        <v>381</v>
      </c>
      <c r="B46" t="s">
        <v>43</v>
      </c>
      <c r="C46">
        <v>0.94972000000000001</v>
      </c>
      <c r="D46">
        <v>0.92144999999999999</v>
      </c>
      <c r="E46" s="3">
        <f t="shared" si="0"/>
        <v>0.935585</v>
      </c>
    </row>
    <row r="47" spans="1:5" x14ac:dyDescent="0.25">
      <c r="A47" t="s">
        <v>381</v>
      </c>
      <c r="B47" t="s">
        <v>44</v>
      </c>
      <c r="C47">
        <v>0.97419</v>
      </c>
      <c r="D47">
        <v>1.0172600000000001</v>
      </c>
      <c r="E47" s="3">
        <f t="shared" si="0"/>
        <v>0.99572499999999997</v>
      </c>
    </row>
    <row r="48" spans="1:5" x14ac:dyDescent="0.25">
      <c r="A48" t="s">
        <v>381</v>
      </c>
      <c r="B48" t="s">
        <v>45</v>
      </c>
      <c r="C48">
        <v>0.82613999999999999</v>
      </c>
      <c r="D48">
        <v>0.44762999999999997</v>
      </c>
      <c r="E48" s="3">
        <f t="shared" si="0"/>
        <v>0.63688499999999992</v>
      </c>
    </row>
    <row r="49" spans="1:5" x14ac:dyDescent="0.25">
      <c r="A49" t="s">
        <v>381</v>
      </c>
      <c r="B49" t="s">
        <v>46</v>
      </c>
      <c r="C49">
        <v>1.0440799999999999</v>
      </c>
      <c r="D49">
        <v>1.0082800000000001</v>
      </c>
      <c r="E49" s="3">
        <f t="shared" si="0"/>
        <v>1.0261800000000001</v>
      </c>
    </row>
    <row r="50" spans="1:5" x14ac:dyDescent="0.25">
      <c r="A50" t="s">
        <v>381</v>
      </c>
      <c r="B50" t="s">
        <v>47</v>
      </c>
      <c r="C50">
        <v>0.98385</v>
      </c>
      <c r="D50">
        <v>0.96860999999999997</v>
      </c>
      <c r="E50" s="3">
        <f t="shared" si="0"/>
        <v>0.97622999999999993</v>
      </c>
    </row>
    <row r="51" spans="1:5" x14ac:dyDescent="0.25">
      <c r="A51" t="s">
        <v>381</v>
      </c>
      <c r="B51" t="s">
        <v>48</v>
      </c>
      <c r="C51">
        <v>0.93167</v>
      </c>
      <c r="D51">
        <v>0.95477999999999996</v>
      </c>
      <c r="E51" s="3">
        <f t="shared" si="0"/>
        <v>0.94322499999999998</v>
      </c>
    </row>
    <row r="52" spans="1:5" x14ac:dyDescent="0.25">
      <c r="A52" t="s">
        <v>381</v>
      </c>
      <c r="B52" t="s">
        <v>49</v>
      </c>
      <c r="C52">
        <v>0.88976</v>
      </c>
      <c r="D52">
        <v>0.92723999999999995</v>
      </c>
      <c r="E52" s="3">
        <f t="shared" si="0"/>
        <v>0.90849999999999997</v>
      </c>
    </row>
    <row r="53" spans="1:5" x14ac:dyDescent="0.25">
      <c r="A53" t="s">
        <v>381</v>
      </c>
      <c r="B53" t="s">
        <v>50</v>
      </c>
      <c r="C53">
        <v>1.0358799999999999</v>
      </c>
      <c r="D53">
        <v>1.03566</v>
      </c>
      <c r="E53" s="3">
        <f t="shared" si="0"/>
        <v>1.0357699999999999</v>
      </c>
    </row>
    <row r="54" spans="1:5" x14ac:dyDescent="0.25">
      <c r="A54" t="s">
        <v>381</v>
      </c>
      <c r="B54" t="s">
        <v>51</v>
      </c>
      <c r="C54">
        <v>1.00837</v>
      </c>
      <c r="D54">
        <v>1.06138</v>
      </c>
      <c r="E54" s="3">
        <f t="shared" si="0"/>
        <v>1.034875</v>
      </c>
    </row>
    <row r="55" spans="1:5" x14ac:dyDescent="0.25">
      <c r="A55" t="s">
        <v>381</v>
      </c>
      <c r="B55" t="s">
        <v>52</v>
      </c>
      <c r="C55">
        <v>1.0168600000000001</v>
      </c>
      <c r="D55">
        <v>0.98843999999999999</v>
      </c>
      <c r="E55" s="3">
        <f t="shared" si="0"/>
        <v>1.00265</v>
      </c>
    </row>
    <row r="56" spans="1:5" x14ac:dyDescent="0.25">
      <c r="A56" t="s">
        <v>381</v>
      </c>
      <c r="B56" t="s">
        <v>53</v>
      </c>
      <c r="C56">
        <v>1.01372</v>
      </c>
      <c r="D56">
        <v>0.98134999999999994</v>
      </c>
      <c r="E56" s="3">
        <f t="shared" si="0"/>
        <v>0.99753499999999995</v>
      </c>
    </row>
    <row r="57" spans="1:5" x14ac:dyDescent="0.25">
      <c r="A57" t="s">
        <v>381</v>
      </c>
      <c r="B57" t="s">
        <v>54</v>
      </c>
      <c r="C57">
        <v>1.00729</v>
      </c>
      <c r="D57">
        <v>1.0320800000000001</v>
      </c>
      <c r="E57" s="3">
        <f t="shared" si="0"/>
        <v>1.019685</v>
      </c>
    </row>
    <row r="58" spans="1:5" x14ac:dyDescent="0.25">
      <c r="A58" t="s">
        <v>381</v>
      </c>
      <c r="B58" t="s">
        <v>55</v>
      </c>
      <c r="C58">
        <v>0.97223999999999999</v>
      </c>
      <c r="D58">
        <v>0.95399</v>
      </c>
      <c r="E58" s="3">
        <f t="shared" si="0"/>
        <v>0.96311499999999994</v>
      </c>
    </row>
    <row r="59" spans="1:5" x14ac:dyDescent="0.25">
      <c r="A59" t="s">
        <v>381</v>
      </c>
      <c r="B59" t="s">
        <v>56</v>
      </c>
      <c r="C59">
        <v>0.98240000000000005</v>
      </c>
      <c r="D59">
        <v>0.95086999999999999</v>
      </c>
      <c r="E59" s="3">
        <f t="shared" si="0"/>
        <v>0.96663500000000002</v>
      </c>
    </row>
    <row r="60" spans="1:5" x14ac:dyDescent="0.25">
      <c r="A60" t="s">
        <v>381</v>
      </c>
      <c r="B60" t="s">
        <v>57</v>
      </c>
      <c r="C60">
        <v>1.0289600000000001</v>
      </c>
      <c r="D60">
        <v>1.0291999999999999</v>
      </c>
      <c r="E60" s="3">
        <f t="shared" si="0"/>
        <v>1.02908</v>
      </c>
    </row>
    <row r="61" spans="1:5" x14ac:dyDescent="0.25">
      <c r="A61" t="s">
        <v>382</v>
      </c>
      <c r="B61" t="s">
        <v>58</v>
      </c>
      <c r="C61">
        <v>0.98697999999999997</v>
      </c>
      <c r="D61">
        <v>0.93113999999999997</v>
      </c>
      <c r="E61" s="3">
        <f t="shared" si="0"/>
        <v>0.95906000000000002</v>
      </c>
    </row>
    <row r="62" spans="1:5" x14ac:dyDescent="0.25">
      <c r="A62" t="s">
        <v>382</v>
      </c>
      <c r="B62" t="s">
        <v>59</v>
      </c>
      <c r="C62">
        <v>0.83999000000000001</v>
      </c>
      <c r="D62">
        <v>0.51675000000000004</v>
      </c>
      <c r="E62" s="3">
        <f t="shared" si="0"/>
        <v>0.67837000000000003</v>
      </c>
    </row>
    <row r="63" spans="1:5" x14ac:dyDescent="0.25">
      <c r="A63" t="s">
        <v>382</v>
      </c>
      <c r="B63" t="s">
        <v>60</v>
      </c>
      <c r="C63">
        <v>0.96362000000000003</v>
      </c>
      <c r="D63">
        <v>0.91598999999999997</v>
      </c>
      <c r="E63" s="3">
        <f t="shared" si="0"/>
        <v>0.939805</v>
      </c>
    </row>
    <row r="64" spans="1:5" x14ac:dyDescent="0.25">
      <c r="A64" t="s">
        <v>382</v>
      </c>
      <c r="B64" t="s">
        <v>61</v>
      </c>
      <c r="C64">
        <v>1.01922</v>
      </c>
      <c r="D64">
        <v>0.88041000000000003</v>
      </c>
      <c r="E64" s="3">
        <f t="shared" si="0"/>
        <v>0.94981500000000008</v>
      </c>
    </row>
    <row r="65" spans="1:5" x14ac:dyDescent="0.25">
      <c r="A65" t="s">
        <v>382</v>
      </c>
      <c r="B65" t="s">
        <v>62</v>
      </c>
      <c r="C65">
        <v>0.97358999999999996</v>
      </c>
      <c r="D65">
        <v>1.00786</v>
      </c>
      <c r="E65" s="3">
        <f t="shared" ref="E65:E125" si="1">AVERAGE(C65,D65)</f>
        <v>0.99072499999999997</v>
      </c>
    </row>
    <row r="66" spans="1:5" x14ac:dyDescent="0.25">
      <c r="A66" t="s">
        <v>382</v>
      </c>
      <c r="B66" t="s">
        <v>63</v>
      </c>
      <c r="C66">
        <v>1.00901</v>
      </c>
      <c r="D66">
        <v>1.0645199999999999</v>
      </c>
      <c r="E66" s="3">
        <f t="shared" si="1"/>
        <v>1.0367649999999999</v>
      </c>
    </row>
    <row r="67" spans="1:5" x14ac:dyDescent="0.25">
      <c r="A67" t="s">
        <v>382</v>
      </c>
      <c r="B67" t="s">
        <v>64</v>
      </c>
      <c r="C67">
        <v>1.0011399999999999</v>
      </c>
      <c r="D67">
        <v>0.94260999999999995</v>
      </c>
      <c r="E67" s="3">
        <f t="shared" si="1"/>
        <v>0.97187499999999993</v>
      </c>
    </row>
    <row r="68" spans="1:5" x14ac:dyDescent="0.25">
      <c r="A68" t="s">
        <v>382</v>
      </c>
      <c r="B68" t="s">
        <v>65</v>
      </c>
      <c r="C68">
        <v>0.97553000000000001</v>
      </c>
      <c r="D68">
        <v>0.96221000000000001</v>
      </c>
      <c r="E68" s="3">
        <f t="shared" si="1"/>
        <v>0.96887000000000001</v>
      </c>
    </row>
    <row r="69" spans="1:5" x14ac:dyDescent="0.25">
      <c r="A69" t="s">
        <v>382</v>
      </c>
      <c r="B69" t="s">
        <v>66</v>
      </c>
      <c r="C69">
        <v>0.96765999999999996</v>
      </c>
      <c r="D69">
        <v>0.99739</v>
      </c>
      <c r="E69" s="3">
        <f t="shared" si="1"/>
        <v>0.98252499999999998</v>
      </c>
    </row>
    <row r="70" spans="1:5" x14ac:dyDescent="0.25">
      <c r="A70" t="s">
        <v>382</v>
      </c>
      <c r="B70" t="s">
        <v>67</v>
      </c>
      <c r="C70">
        <v>0.74988999999999995</v>
      </c>
      <c r="D70">
        <v>1.0183</v>
      </c>
      <c r="E70" s="3">
        <f t="shared" si="1"/>
        <v>0.88409499999999996</v>
      </c>
    </row>
    <row r="71" spans="1:5" x14ac:dyDescent="0.25">
      <c r="A71" t="s">
        <v>382</v>
      </c>
      <c r="B71" t="s">
        <v>68</v>
      </c>
      <c r="C71">
        <v>0.98150000000000004</v>
      </c>
      <c r="D71">
        <v>0.95704999999999996</v>
      </c>
      <c r="E71" s="3">
        <f t="shared" si="1"/>
        <v>0.969275</v>
      </c>
    </row>
    <row r="72" spans="1:5" x14ac:dyDescent="0.25">
      <c r="A72" t="s">
        <v>382</v>
      </c>
      <c r="B72" t="s">
        <v>69</v>
      </c>
      <c r="C72">
        <v>0.93562000000000001</v>
      </c>
      <c r="D72">
        <v>0.98114999999999997</v>
      </c>
      <c r="E72" s="3">
        <f t="shared" si="1"/>
        <v>0.95838500000000004</v>
      </c>
    </row>
    <row r="73" spans="1:5" x14ac:dyDescent="0.25">
      <c r="A73" t="s">
        <v>382</v>
      </c>
      <c r="B73" t="s">
        <v>70</v>
      </c>
      <c r="C73">
        <v>1.06464</v>
      </c>
      <c r="D73">
        <v>1.0141899999999999</v>
      </c>
      <c r="E73" s="3">
        <f t="shared" si="1"/>
        <v>1.039415</v>
      </c>
    </row>
    <row r="74" spans="1:5" x14ac:dyDescent="0.25">
      <c r="A74" t="s">
        <v>382</v>
      </c>
      <c r="B74" t="s">
        <v>71</v>
      </c>
      <c r="C74">
        <v>1.0137499999999999</v>
      </c>
      <c r="D74">
        <v>0.98687999999999998</v>
      </c>
      <c r="E74" s="3">
        <f t="shared" si="1"/>
        <v>1.0003150000000001</v>
      </c>
    </row>
    <row r="75" spans="1:5" x14ac:dyDescent="0.25">
      <c r="A75" t="s">
        <v>382</v>
      </c>
      <c r="B75" t="s">
        <v>72</v>
      </c>
      <c r="C75">
        <v>0.99544999999999995</v>
      </c>
      <c r="D75">
        <v>0.96962999999999999</v>
      </c>
      <c r="E75" s="3">
        <f t="shared" si="1"/>
        <v>0.98253999999999997</v>
      </c>
    </row>
    <row r="76" spans="1:5" x14ac:dyDescent="0.25">
      <c r="A76" t="s">
        <v>382</v>
      </c>
      <c r="B76" t="s">
        <v>73</v>
      </c>
      <c r="C76">
        <v>0.98602999999999996</v>
      </c>
      <c r="D76">
        <v>1.0054700000000001</v>
      </c>
      <c r="E76" s="3">
        <f t="shared" si="1"/>
        <v>0.99575000000000002</v>
      </c>
    </row>
    <row r="77" spans="1:5" x14ac:dyDescent="0.25">
      <c r="A77" t="s">
        <v>382</v>
      </c>
      <c r="B77" t="s">
        <v>74</v>
      </c>
      <c r="C77">
        <v>0.98682000000000003</v>
      </c>
      <c r="D77">
        <v>1.04409</v>
      </c>
      <c r="E77" s="3">
        <f t="shared" si="1"/>
        <v>1.015455</v>
      </c>
    </row>
    <row r="78" spans="1:5" x14ac:dyDescent="0.25">
      <c r="A78" t="s">
        <v>382</v>
      </c>
      <c r="B78" t="s">
        <v>75</v>
      </c>
      <c r="C78">
        <v>1.0308600000000001</v>
      </c>
      <c r="D78">
        <v>0.98460000000000003</v>
      </c>
      <c r="E78" s="3">
        <f t="shared" si="1"/>
        <v>1.00773</v>
      </c>
    </row>
    <row r="79" spans="1:5" x14ac:dyDescent="0.25">
      <c r="A79" t="s">
        <v>382</v>
      </c>
      <c r="B79" t="s">
        <v>76</v>
      </c>
      <c r="C79">
        <v>0.98465999999999998</v>
      </c>
      <c r="D79">
        <v>0.95782999999999996</v>
      </c>
      <c r="E79" s="3">
        <f t="shared" si="1"/>
        <v>0.97124499999999991</v>
      </c>
    </row>
    <row r="80" spans="1:5" x14ac:dyDescent="0.25">
      <c r="A80" t="s">
        <v>382</v>
      </c>
      <c r="B80" t="s">
        <v>77</v>
      </c>
      <c r="C80">
        <v>1.0023</v>
      </c>
      <c r="D80">
        <v>0.96445999999999998</v>
      </c>
      <c r="E80" s="3">
        <f t="shared" si="1"/>
        <v>0.98337999999999992</v>
      </c>
    </row>
    <row r="81" spans="1:5" x14ac:dyDescent="0.25">
      <c r="A81" t="s">
        <v>382</v>
      </c>
      <c r="B81" t="s">
        <v>78</v>
      </c>
      <c r="C81">
        <v>0.94337000000000004</v>
      </c>
      <c r="D81">
        <v>0.56279999999999997</v>
      </c>
      <c r="E81" s="3">
        <f t="shared" si="1"/>
        <v>0.753085</v>
      </c>
    </row>
    <row r="82" spans="1:5" x14ac:dyDescent="0.25">
      <c r="A82" t="s">
        <v>382</v>
      </c>
      <c r="B82" t="s">
        <v>79</v>
      </c>
      <c r="C82">
        <v>1.02234</v>
      </c>
      <c r="D82">
        <v>0.99356</v>
      </c>
      <c r="E82" s="3">
        <f t="shared" si="1"/>
        <v>1.0079500000000001</v>
      </c>
    </row>
    <row r="83" spans="1:5" x14ac:dyDescent="0.25">
      <c r="A83" t="s">
        <v>382</v>
      </c>
      <c r="B83" t="s">
        <v>80</v>
      </c>
      <c r="C83">
        <v>0.99714000000000003</v>
      </c>
      <c r="D83">
        <v>0.96489000000000003</v>
      </c>
      <c r="E83" s="3">
        <f t="shared" si="1"/>
        <v>0.98101499999999997</v>
      </c>
    </row>
    <row r="84" spans="1:5" x14ac:dyDescent="0.25">
      <c r="A84" t="s">
        <v>382</v>
      </c>
      <c r="B84" t="s">
        <v>81</v>
      </c>
      <c r="C84">
        <v>0.99789000000000005</v>
      </c>
      <c r="D84">
        <v>0.99002000000000001</v>
      </c>
      <c r="E84" s="3">
        <f t="shared" si="1"/>
        <v>0.99395500000000003</v>
      </c>
    </row>
    <row r="85" spans="1:5" x14ac:dyDescent="0.25">
      <c r="A85" t="s">
        <v>382</v>
      </c>
      <c r="B85" t="s">
        <v>82</v>
      </c>
      <c r="C85">
        <v>0.97575999999999996</v>
      </c>
      <c r="D85">
        <v>0.91035999999999995</v>
      </c>
      <c r="E85" s="3">
        <f t="shared" si="1"/>
        <v>0.94306000000000001</v>
      </c>
    </row>
    <row r="86" spans="1:5" x14ac:dyDescent="0.25">
      <c r="A86" t="s">
        <v>382</v>
      </c>
      <c r="B86" t="s">
        <v>83</v>
      </c>
      <c r="C86">
        <v>1.0213699999999999</v>
      </c>
      <c r="D86">
        <v>0.99670999999999998</v>
      </c>
      <c r="E86" s="3">
        <f t="shared" si="1"/>
        <v>1.0090399999999999</v>
      </c>
    </row>
    <row r="87" spans="1:5" x14ac:dyDescent="0.25">
      <c r="A87" t="s">
        <v>382</v>
      </c>
      <c r="B87" t="s">
        <v>84</v>
      </c>
      <c r="C87">
        <v>1.48506</v>
      </c>
      <c r="D87">
        <v>0.84184000000000003</v>
      </c>
      <c r="E87" s="3">
        <f t="shared" si="1"/>
        <v>1.1634500000000001</v>
      </c>
    </row>
    <row r="88" spans="1:5" x14ac:dyDescent="0.25">
      <c r="A88" t="s">
        <v>382</v>
      </c>
      <c r="B88" t="s">
        <v>85</v>
      </c>
      <c r="C88">
        <v>0.97265000000000001</v>
      </c>
      <c r="D88">
        <v>0.99314000000000002</v>
      </c>
      <c r="E88" s="3">
        <f t="shared" si="1"/>
        <v>0.98289500000000007</v>
      </c>
    </row>
    <row r="89" spans="1:5" x14ac:dyDescent="0.25">
      <c r="A89" t="s">
        <v>382</v>
      </c>
      <c r="B89" t="s">
        <v>86</v>
      </c>
      <c r="C89">
        <v>1.0054700000000001</v>
      </c>
      <c r="D89">
        <v>1.0084</v>
      </c>
      <c r="E89" s="3">
        <f t="shared" si="1"/>
        <v>1.0069349999999999</v>
      </c>
    </row>
    <row r="90" spans="1:5" x14ac:dyDescent="0.25">
      <c r="A90" t="s">
        <v>382</v>
      </c>
      <c r="B90" t="s">
        <v>87</v>
      </c>
      <c r="C90">
        <v>1.0415300000000001</v>
      </c>
      <c r="D90">
        <v>1.0279</v>
      </c>
      <c r="E90" s="3">
        <f t="shared" si="1"/>
        <v>1.0347150000000001</v>
      </c>
    </row>
    <row r="91" spans="1:5" x14ac:dyDescent="0.25">
      <c r="A91" t="s">
        <v>382</v>
      </c>
      <c r="B91" t="s">
        <v>88</v>
      </c>
      <c r="C91">
        <v>0.99755000000000005</v>
      </c>
      <c r="D91">
        <v>0.97884000000000004</v>
      </c>
      <c r="E91" s="3">
        <f t="shared" si="1"/>
        <v>0.98819500000000005</v>
      </c>
    </row>
    <row r="92" spans="1:5" x14ac:dyDescent="0.25">
      <c r="A92" t="s">
        <v>382</v>
      </c>
      <c r="B92" t="s">
        <v>89</v>
      </c>
      <c r="C92">
        <v>0.97172999999999998</v>
      </c>
      <c r="D92">
        <v>0.96231</v>
      </c>
      <c r="E92" s="3">
        <f t="shared" si="1"/>
        <v>0.96701999999999999</v>
      </c>
    </row>
    <row r="93" spans="1:5" x14ac:dyDescent="0.25">
      <c r="A93" t="s">
        <v>382</v>
      </c>
      <c r="B93" t="s">
        <v>90</v>
      </c>
      <c r="C93">
        <v>0.99529999999999996</v>
      </c>
      <c r="D93">
        <v>1.00305</v>
      </c>
      <c r="E93" s="3">
        <f t="shared" si="1"/>
        <v>0.99917499999999992</v>
      </c>
    </row>
    <row r="94" spans="1:5" x14ac:dyDescent="0.25">
      <c r="A94" t="s">
        <v>382</v>
      </c>
      <c r="B94" t="s">
        <v>91</v>
      </c>
      <c r="C94">
        <v>0.98982000000000003</v>
      </c>
      <c r="D94">
        <v>0.9405</v>
      </c>
      <c r="E94" s="3">
        <f t="shared" si="1"/>
        <v>0.96516000000000002</v>
      </c>
    </row>
    <row r="95" spans="1:5" x14ac:dyDescent="0.25">
      <c r="A95" t="s">
        <v>382</v>
      </c>
      <c r="B95" t="s">
        <v>92</v>
      </c>
      <c r="C95">
        <v>1.0277799999999999</v>
      </c>
      <c r="D95">
        <v>1.01373</v>
      </c>
      <c r="E95" s="3">
        <f t="shared" si="1"/>
        <v>1.0207549999999999</v>
      </c>
    </row>
    <row r="96" spans="1:5" x14ac:dyDescent="0.25">
      <c r="A96" t="s">
        <v>406</v>
      </c>
      <c r="B96" t="s">
        <v>385</v>
      </c>
      <c r="C96">
        <v>0.99875999999999998</v>
      </c>
      <c r="D96">
        <v>0.99563000000000001</v>
      </c>
      <c r="E96" s="3">
        <f t="shared" si="1"/>
        <v>0.99719500000000005</v>
      </c>
    </row>
    <row r="97" spans="1:5" x14ac:dyDescent="0.25">
      <c r="A97" t="s">
        <v>406</v>
      </c>
      <c r="B97" t="s">
        <v>383</v>
      </c>
      <c r="C97">
        <v>0.99970999999999999</v>
      </c>
      <c r="D97">
        <v>1.0081500000000001</v>
      </c>
      <c r="E97" s="3">
        <f t="shared" si="1"/>
        <v>1.00393</v>
      </c>
    </row>
    <row r="98" spans="1:5" x14ac:dyDescent="0.25">
      <c r="A98" t="s">
        <v>406</v>
      </c>
      <c r="B98" t="s">
        <v>386</v>
      </c>
      <c r="C98">
        <v>0.99185999999999996</v>
      </c>
      <c r="D98">
        <v>1.02901</v>
      </c>
      <c r="E98" s="3">
        <f t="shared" si="1"/>
        <v>1.010435</v>
      </c>
    </row>
    <row r="99" spans="1:5" x14ac:dyDescent="0.25">
      <c r="A99" t="s">
        <v>406</v>
      </c>
      <c r="B99" t="s">
        <v>384</v>
      </c>
      <c r="C99">
        <v>0.95198000000000005</v>
      </c>
      <c r="D99">
        <v>0.91313</v>
      </c>
      <c r="E99" s="3">
        <f t="shared" si="1"/>
        <v>0.93255500000000002</v>
      </c>
    </row>
    <row r="100" spans="1:5" x14ac:dyDescent="0.25">
      <c r="A100" t="s">
        <v>406</v>
      </c>
      <c r="B100" t="s">
        <v>387</v>
      </c>
      <c r="C100">
        <v>1.0653699999999999</v>
      </c>
      <c r="D100">
        <v>1.0968899999999999</v>
      </c>
      <c r="E100" s="3">
        <f t="shared" si="1"/>
        <v>1.0811299999999999</v>
      </c>
    </row>
    <row r="101" spans="1:5" x14ac:dyDescent="0.25">
      <c r="A101" t="s">
        <v>406</v>
      </c>
      <c r="B101" t="s">
        <v>388</v>
      </c>
      <c r="C101">
        <v>1.00539</v>
      </c>
      <c r="D101">
        <v>1.0459400000000001</v>
      </c>
      <c r="E101" s="3">
        <f t="shared" si="1"/>
        <v>1.025665</v>
      </c>
    </row>
    <row r="102" spans="1:5" x14ac:dyDescent="0.25">
      <c r="A102" t="s">
        <v>406</v>
      </c>
      <c r="B102" t="s">
        <v>389</v>
      </c>
      <c r="C102">
        <v>0.99946999999999997</v>
      </c>
      <c r="D102">
        <v>0.97187000000000001</v>
      </c>
      <c r="E102" s="3">
        <f t="shared" si="1"/>
        <v>0.98567000000000005</v>
      </c>
    </row>
    <row r="103" spans="1:5" x14ac:dyDescent="0.25">
      <c r="A103" t="s">
        <v>406</v>
      </c>
      <c r="B103" t="s">
        <v>390</v>
      </c>
      <c r="C103">
        <v>0.96025000000000005</v>
      </c>
      <c r="D103">
        <v>1.0151399999999999</v>
      </c>
      <c r="E103" s="3">
        <f t="shared" si="1"/>
        <v>0.98769499999999999</v>
      </c>
    </row>
    <row r="104" spans="1:5" x14ac:dyDescent="0.25">
      <c r="A104" t="s">
        <v>406</v>
      </c>
      <c r="B104" t="s">
        <v>391</v>
      </c>
      <c r="C104">
        <v>0.99378999999999995</v>
      </c>
      <c r="D104">
        <v>1.0579000000000001</v>
      </c>
      <c r="E104" s="3">
        <f t="shared" si="1"/>
        <v>1.0258449999999999</v>
      </c>
    </row>
    <row r="105" spans="1:5" x14ac:dyDescent="0.25">
      <c r="A105" t="s">
        <v>406</v>
      </c>
      <c r="B105" t="s">
        <v>392</v>
      </c>
      <c r="C105">
        <v>0.92895000000000005</v>
      </c>
      <c r="D105">
        <v>0.56150999999999995</v>
      </c>
      <c r="E105" s="3">
        <f t="shared" si="1"/>
        <v>0.74523000000000006</v>
      </c>
    </row>
    <row r="106" spans="1:5" x14ac:dyDescent="0.25">
      <c r="A106" t="s">
        <v>407</v>
      </c>
      <c r="B106" t="s">
        <v>93</v>
      </c>
      <c r="C106">
        <v>0.96060000000000001</v>
      </c>
      <c r="D106">
        <v>0.95193000000000005</v>
      </c>
      <c r="E106" s="3">
        <f t="shared" si="1"/>
        <v>0.95626500000000003</v>
      </c>
    </row>
    <row r="107" spans="1:5" x14ac:dyDescent="0.25">
      <c r="A107" t="s">
        <v>407</v>
      </c>
      <c r="B107" t="s">
        <v>94</v>
      </c>
      <c r="C107">
        <v>0.92325000000000002</v>
      </c>
      <c r="D107">
        <v>0.94459000000000004</v>
      </c>
      <c r="E107" s="3">
        <f t="shared" si="1"/>
        <v>0.93392000000000008</v>
      </c>
    </row>
    <row r="108" spans="1:5" x14ac:dyDescent="0.25">
      <c r="A108" t="s">
        <v>407</v>
      </c>
      <c r="B108" t="s">
        <v>95</v>
      </c>
      <c r="C108">
        <v>0.97792000000000001</v>
      </c>
      <c r="D108">
        <v>1.02271</v>
      </c>
      <c r="E108" s="3">
        <f t="shared" si="1"/>
        <v>1.0003150000000001</v>
      </c>
    </row>
    <row r="109" spans="1:5" x14ac:dyDescent="0.25">
      <c r="A109" t="s">
        <v>407</v>
      </c>
      <c r="B109" t="s">
        <v>409</v>
      </c>
      <c r="C109">
        <v>0.94743999999999995</v>
      </c>
      <c r="D109">
        <v>1.01729</v>
      </c>
      <c r="E109" s="3">
        <f t="shared" si="1"/>
        <v>0.98236499999999993</v>
      </c>
    </row>
    <row r="110" spans="1:5" x14ac:dyDescent="0.25">
      <c r="A110" t="s">
        <v>382</v>
      </c>
      <c r="B110" t="s">
        <v>96</v>
      </c>
      <c r="C110">
        <v>1.0277000000000001</v>
      </c>
      <c r="D110">
        <v>1.06375</v>
      </c>
      <c r="E110" s="3">
        <f t="shared" si="1"/>
        <v>1.045725</v>
      </c>
    </row>
    <row r="111" spans="1:5" x14ac:dyDescent="0.25">
      <c r="A111" t="s">
        <v>382</v>
      </c>
      <c r="B111" t="s">
        <v>97</v>
      </c>
      <c r="C111">
        <v>1.0041899999999999</v>
      </c>
      <c r="D111">
        <v>0.98846999999999996</v>
      </c>
      <c r="E111" s="3">
        <f t="shared" si="1"/>
        <v>0.99632999999999994</v>
      </c>
    </row>
    <row r="112" spans="1:5" x14ac:dyDescent="0.25">
      <c r="A112" t="s">
        <v>382</v>
      </c>
      <c r="B112" t="s">
        <v>98</v>
      </c>
      <c r="C112">
        <v>0.97172000000000003</v>
      </c>
      <c r="D112">
        <v>0.93606</v>
      </c>
      <c r="E112" s="3">
        <f t="shared" si="1"/>
        <v>0.95389000000000002</v>
      </c>
    </row>
    <row r="113" spans="1:5" x14ac:dyDescent="0.25">
      <c r="A113" t="s">
        <v>382</v>
      </c>
      <c r="B113" t="s">
        <v>99</v>
      </c>
      <c r="C113">
        <v>0.92318999999999996</v>
      </c>
      <c r="D113">
        <v>0.99687000000000003</v>
      </c>
      <c r="E113" s="3">
        <f t="shared" si="1"/>
        <v>0.96002999999999994</v>
      </c>
    </row>
    <row r="114" spans="1:5" x14ac:dyDescent="0.25">
      <c r="A114" t="s">
        <v>382</v>
      </c>
      <c r="B114" t="s">
        <v>100</v>
      </c>
      <c r="C114">
        <v>0.89346000000000003</v>
      </c>
      <c r="D114">
        <v>1.0299700000000001</v>
      </c>
      <c r="E114" s="3">
        <f t="shared" si="1"/>
        <v>0.9617150000000001</v>
      </c>
    </row>
    <row r="115" spans="1:5" x14ac:dyDescent="0.25">
      <c r="A115" t="s">
        <v>382</v>
      </c>
      <c r="B115" t="s">
        <v>101</v>
      </c>
      <c r="C115">
        <v>0.91173000000000004</v>
      </c>
      <c r="D115">
        <v>0.56725000000000003</v>
      </c>
      <c r="E115" s="3">
        <f t="shared" si="1"/>
        <v>0.73948999999999998</v>
      </c>
    </row>
    <row r="116" spans="1:5" x14ac:dyDescent="0.25">
      <c r="A116" t="s">
        <v>382</v>
      </c>
      <c r="B116" t="s">
        <v>102</v>
      </c>
      <c r="C116">
        <v>0.91834000000000005</v>
      </c>
      <c r="D116">
        <v>0.53032000000000001</v>
      </c>
      <c r="E116" s="3">
        <f t="shared" si="1"/>
        <v>0.72433000000000003</v>
      </c>
    </row>
    <row r="117" spans="1:5" x14ac:dyDescent="0.25">
      <c r="A117" t="s">
        <v>382</v>
      </c>
      <c r="B117" t="s">
        <v>103</v>
      </c>
      <c r="C117">
        <v>1.0301100000000001</v>
      </c>
      <c r="D117">
        <v>0.96282000000000001</v>
      </c>
      <c r="E117" s="3">
        <f t="shared" si="1"/>
        <v>0.99646500000000005</v>
      </c>
    </row>
    <row r="118" spans="1:5" x14ac:dyDescent="0.25">
      <c r="A118" t="s">
        <v>382</v>
      </c>
      <c r="B118" t="s">
        <v>104</v>
      </c>
      <c r="C118">
        <v>0.65251000000000003</v>
      </c>
      <c r="D118">
        <v>0.65202000000000004</v>
      </c>
      <c r="E118" s="3">
        <f t="shared" si="1"/>
        <v>0.65226500000000009</v>
      </c>
    </row>
    <row r="119" spans="1:5" x14ac:dyDescent="0.25">
      <c r="A119" t="s">
        <v>382</v>
      </c>
      <c r="B119" t="s">
        <v>105</v>
      </c>
      <c r="C119">
        <v>1.0079499999999999</v>
      </c>
      <c r="D119">
        <v>1.0217099999999999</v>
      </c>
      <c r="E119" s="3">
        <f t="shared" si="1"/>
        <v>1.0148299999999999</v>
      </c>
    </row>
    <row r="120" spans="1:5" x14ac:dyDescent="0.25">
      <c r="A120" t="s">
        <v>382</v>
      </c>
      <c r="B120" t="s">
        <v>106</v>
      </c>
      <c r="C120">
        <v>0.97274000000000005</v>
      </c>
      <c r="D120">
        <v>0.99914000000000003</v>
      </c>
      <c r="E120" s="3">
        <f t="shared" si="1"/>
        <v>0.98594000000000004</v>
      </c>
    </row>
    <row r="121" spans="1:5" x14ac:dyDescent="0.25">
      <c r="A121" t="s">
        <v>382</v>
      </c>
      <c r="B121" t="s">
        <v>107</v>
      </c>
      <c r="C121">
        <v>0.93815000000000004</v>
      </c>
      <c r="D121">
        <v>0.97348000000000001</v>
      </c>
      <c r="E121" s="3">
        <f t="shared" si="1"/>
        <v>0.95581500000000008</v>
      </c>
    </row>
    <row r="122" spans="1:5" x14ac:dyDescent="0.25">
      <c r="A122" t="s">
        <v>382</v>
      </c>
      <c r="B122" t="s">
        <v>108</v>
      </c>
      <c r="C122">
        <v>0.97357000000000005</v>
      </c>
      <c r="D122">
        <v>1.0028900000000001</v>
      </c>
      <c r="E122" s="3">
        <f t="shared" si="1"/>
        <v>0.98823000000000005</v>
      </c>
    </row>
    <row r="123" spans="1:5" x14ac:dyDescent="0.25">
      <c r="A123" t="s">
        <v>382</v>
      </c>
      <c r="B123" t="s">
        <v>109</v>
      </c>
      <c r="C123">
        <v>1.0472399999999999</v>
      </c>
      <c r="D123">
        <v>0.98414000000000001</v>
      </c>
      <c r="E123" s="3">
        <f t="shared" si="1"/>
        <v>1.01569</v>
      </c>
    </row>
    <row r="124" spans="1:5" x14ac:dyDescent="0.25">
      <c r="A124" t="s">
        <v>382</v>
      </c>
      <c r="B124" t="s">
        <v>110</v>
      </c>
      <c r="C124">
        <v>0.93833999999999995</v>
      </c>
      <c r="D124">
        <v>0.72208000000000006</v>
      </c>
      <c r="E124" s="3">
        <f t="shared" si="1"/>
        <v>0.83021</v>
      </c>
    </row>
    <row r="125" spans="1:5" x14ac:dyDescent="0.25">
      <c r="A125" t="s">
        <v>382</v>
      </c>
      <c r="B125" t="s">
        <v>111</v>
      </c>
      <c r="C125">
        <v>1.02119</v>
      </c>
      <c r="D125">
        <v>1.0051300000000001</v>
      </c>
      <c r="E125" s="3">
        <f t="shared" si="1"/>
        <v>1.0131600000000001</v>
      </c>
    </row>
    <row r="126" spans="1:5" x14ac:dyDescent="0.25">
      <c r="A126" t="s">
        <v>382</v>
      </c>
      <c r="B126" t="s">
        <v>112</v>
      </c>
      <c r="C126">
        <v>0.95542000000000005</v>
      </c>
      <c r="D126">
        <v>0.90830999999999995</v>
      </c>
      <c r="E126" s="3">
        <f t="shared" ref="E126:E182" si="2">AVERAGE(C126,D126)</f>
        <v>0.93186499999999994</v>
      </c>
    </row>
    <row r="127" spans="1:5" x14ac:dyDescent="0.25">
      <c r="A127" t="s">
        <v>382</v>
      </c>
      <c r="B127" t="s">
        <v>113</v>
      </c>
      <c r="C127">
        <v>0.92813999999999997</v>
      </c>
      <c r="D127">
        <v>0.93735000000000002</v>
      </c>
      <c r="E127" s="3">
        <f t="shared" si="2"/>
        <v>0.93274499999999994</v>
      </c>
    </row>
    <row r="128" spans="1:5" x14ac:dyDescent="0.25">
      <c r="A128" t="s">
        <v>382</v>
      </c>
      <c r="B128" t="s">
        <v>114</v>
      </c>
      <c r="C128">
        <v>0.96135999999999999</v>
      </c>
      <c r="D128">
        <v>0.98899999999999999</v>
      </c>
      <c r="E128" s="3">
        <f t="shared" si="2"/>
        <v>0.97517999999999994</v>
      </c>
    </row>
    <row r="129" spans="1:5" x14ac:dyDescent="0.25">
      <c r="A129" t="s">
        <v>382</v>
      </c>
      <c r="B129" t="s">
        <v>115</v>
      </c>
      <c r="C129">
        <v>1.03454</v>
      </c>
      <c r="D129">
        <v>1.0356399999999999</v>
      </c>
      <c r="E129" s="3">
        <f t="shared" si="2"/>
        <v>1.0350899999999998</v>
      </c>
    </row>
    <row r="130" spans="1:5" x14ac:dyDescent="0.25">
      <c r="A130" t="s">
        <v>382</v>
      </c>
      <c r="B130" t="s">
        <v>116</v>
      </c>
      <c r="C130">
        <v>1.08528</v>
      </c>
      <c r="D130">
        <v>1.15419</v>
      </c>
      <c r="E130" s="3">
        <f t="shared" si="2"/>
        <v>1.1197349999999999</v>
      </c>
    </row>
    <row r="131" spans="1:5" x14ac:dyDescent="0.25">
      <c r="A131" t="s">
        <v>406</v>
      </c>
      <c r="B131" t="s">
        <v>393</v>
      </c>
      <c r="C131">
        <v>1.0101599999999999</v>
      </c>
      <c r="D131">
        <v>1.01326</v>
      </c>
      <c r="E131" s="3">
        <f t="shared" si="2"/>
        <v>1.0117099999999999</v>
      </c>
    </row>
    <row r="132" spans="1:5" x14ac:dyDescent="0.25">
      <c r="A132" t="s">
        <v>406</v>
      </c>
      <c r="B132" t="s">
        <v>394</v>
      </c>
      <c r="C132">
        <v>0.91783999999999999</v>
      </c>
      <c r="D132">
        <v>0.85128999999999999</v>
      </c>
      <c r="E132" s="3">
        <f t="shared" si="2"/>
        <v>0.88456500000000005</v>
      </c>
    </row>
    <row r="133" spans="1:5" x14ac:dyDescent="0.25">
      <c r="A133" t="s">
        <v>406</v>
      </c>
      <c r="B133" t="s">
        <v>395</v>
      </c>
      <c r="C133">
        <v>0.96450999999999998</v>
      </c>
      <c r="D133">
        <v>0.96155999999999997</v>
      </c>
      <c r="E133" s="3">
        <f t="shared" si="2"/>
        <v>0.96303499999999997</v>
      </c>
    </row>
    <row r="134" spans="1:5" x14ac:dyDescent="0.25">
      <c r="A134" t="s">
        <v>406</v>
      </c>
      <c r="B134" t="s">
        <v>396</v>
      </c>
      <c r="C134">
        <v>0.99975999999999998</v>
      </c>
      <c r="D134">
        <v>0.97284999999999999</v>
      </c>
      <c r="E134" s="3">
        <f t="shared" si="2"/>
        <v>0.98630499999999999</v>
      </c>
    </row>
    <row r="135" spans="1:5" x14ac:dyDescent="0.25">
      <c r="A135" t="s">
        <v>406</v>
      </c>
      <c r="B135" t="s">
        <v>397</v>
      </c>
      <c r="C135">
        <v>0.97324999999999995</v>
      </c>
      <c r="D135">
        <v>0.98429</v>
      </c>
      <c r="E135" s="3">
        <f t="shared" si="2"/>
        <v>0.97876999999999992</v>
      </c>
    </row>
    <row r="136" spans="1:5" x14ac:dyDescent="0.25">
      <c r="A136" t="s">
        <v>406</v>
      </c>
      <c r="B136" t="s">
        <v>398</v>
      </c>
      <c r="C136">
        <v>0.98468999999999995</v>
      </c>
      <c r="D136">
        <v>1.02529</v>
      </c>
      <c r="E136" s="3">
        <f t="shared" si="2"/>
        <v>1.00499</v>
      </c>
    </row>
    <row r="137" spans="1:5" x14ac:dyDescent="0.25">
      <c r="A137" t="s">
        <v>406</v>
      </c>
      <c r="B137" t="s">
        <v>399</v>
      </c>
      <c r="C137">
        <v>0.92959999999999998</v>
      </c>
      <c r="D137">
        <v>0.97231000000000001</v>
      </c>
      <c r="E137" s="3">
        <f t="shared" si="2"/>
        <v>0.95095499999999999</v>
      </c>
    </row>
    <row r="138" spans="1:5" x14ac:dyDescent="0.25">
      <c r="A138" t="s">
        <v>406</v>
      </c>
      <c r="B138" t="s">
        <v>400</v>
      </c>
      <c r="C138">
        <v>0.98163999999999996</v>
      </c>
      <c r="D138">
        <v>0.99004999999999999</v>
      </c>
      <c r="E138" s="3">
        <f t="shared" si="2"/>
        <v>0.98584499999999997</v>
      </c>
    </row>
    <row r="139" spans="1:5" x14ac:dyDescent="0.25">
      <c r="A139" t="s">
        <v>406</v>
      </c>
      <c r="B139" t="s">
        <v>401</v>
      </c>
      <c r="C139">
        <v>1.0463199999999999</v>
      </c>
      <c r="D139">
        <v>1.0101100000000001</v>
      </c>
      <c r="E139" s="3">
        <f t="shared" si="2"/>
        <v>1.0282149999999999</v>
      </c>
    </row>
    <row r="140" spans="1:5" x14ac:dyDescent="0.25">
      <c r="A140" t="s">
        <v>406</v>
      </c>
      <c r="B140" t="s">
        <v>402</v>
      </c>
      <c r="C140">
        <v>0.96806999999999999</v>
      </c>
      <c r="D140">
        <v>1.0547599999999999</v>
      </c>
      <c r="E140" s="3">
        <f t="shared" si="2"/>
        <v>1.011415</v>
      </c>
    </row>
    <row r="141" spans="1:5" x14ac:dyDescent="0.25">
      <c r="A141" t="s">
        <v>406</v>
      </c>
      <c r="B141" t="s">
        <v>403</v>
      </c>
      <c r="C141">
        <v>0.49965999999999999</v>
      </c>
      <c r="D141">
        <v>0.27532000000000001</v>
      </c>
      <c r="E141" s="3">
        <f t="shared" si="2"/>
        <v>0.38749</v>
      </c>
    </row>
    <row r="142" spans="1:5" x14ac:dyDescent="0.25">
      <c r="A142" t="s">
        <v>406</v>
      </c>
      <c r="B142" t="s">
        <v>404</v>
      </c>
      <c r="C142">
        <v>0.97738999999999998</v>
      </c>
      <c r="D142">
        <v>0.93718000000000001</v>
      </c>
      <c r="E142" s="3">
        <f t="shared" si="2"/>
        <v>0.95728499999999994</v>
      </c>
    </row>
    <row r="143" spans="1:5" x14ac:dyDescent="0.25">
      <c r="A143" t="s">
        <v>406</v>
      </c>
      <c r="B143" t="s">
        <v>405</v>
      </c>
      <c r="C143">
        <v>0.96601999999999999</v>
      </c>
      <c r="D143">
        <v>0.94066000000000005</v>
      </c>
      <c r="E143" s="3">
        <f t="shared" si="2"/>
        <v>0.95334000000000008</v>
      </c>
    </row>
    <row r="144" spans="1:5" x14ac:dyDescent="0.25">
      <c r="A144" t="s">
        <v>407</v>
      </c>
      <c r="B144" t="s">
        <v>117</v>
      </c>
      <c r="C144">
        <v>0.46229999999999999</v>
      </c>
      <c r="D144">
        <v>0.93435999999999997</v>
      </c>
      <c r="E144" s="3">
        <f t="shared" si="2"/>
        <v>0.69833000000000001</v>
      </c>
    </row>
    <row r="145" spans="1:5" x14ac:dyDescent="0.25">
      <c r="A145" t="s">
        <v>407</v>
      </c>
      <c r="B145" t="s">
        <v>118</v>
      </c>
      <c r="C145">
        <v>0.61534999999999995</v>
      </c>
      <c r="D145">
        <v>0.80578000000000005</v>
      </c>
      <c r="E145" s="3">
        <f t="shared" si="2"/>
        <v>0.710565</v>
      </c>
    </row>
    <row r="146" spans="1:5" x14ac:dyDescent="0.25">
      <c r="A146" t="s">
        <v>407</v>
      </c>
      <c r="B146" t="s">
        <v>119</v>
      </c>
      <c r="C146">
        <v>0.89351000000000003</v>
      </c>
      <c r="D146">
        <v>0.51978000000000002</v>
      </c>
      <c r="E146" s="3">
        <f t="shared" si="2"/>
        <v>0.70664499999999997</v>
      </c>
    </row>
    <row r="147" spans="1:5" x14ac:dyDescent="0.25">
      <c r="A147" t="s">
        <v>407</v>
      </c>
      <c r="B147" t="s">
        <v>120</v>
      </c>
      <c r="C147">
        <v>0.94735999999999998</v>
      </c>
      <c r="D147">
        <v>0.98280000000000001</v>
      </c>
      <c r="E147" s="3">
        <f t="shared" si="2"/>
        <v>0.96507999999999994</v>
      </c>
    </row>
    <row r="148" spans="1:5" x14ac:dyDescent="0.25">
      <c r="A148" t="s">
        <v>407</v>
      </c>
      <c r="B148" t="s">
        <v>121</v>
      </c>
      <c r="C148">
        <v>1.0149699999999999</v>
      </c>
      <c r="D148">
        <v>1.0719399999999999</v>
      </c>
      <c r="E148" s="3">
        <f t="shared" si="2"/>
        <v>1.0434549999999998</v>
      </c>
    </row>
    <row r="149" spans="1:5" x14ac:dyDescent="0.25">
      <c r="A149" t="s">
        <v>407</v>
      </c>
      <c r="B149" t="s">
        <v>122</v>
      </c>
      <c r="C149">
        <v>0.95709</v>
      </c>
      <c r="D149">
        <v>1.03573</v>
      </c>
      <c r="E149" s="3">
        <f t="shared" si="2"/>
        <v>0.99641000000000002</v>
      </c>
    </row>
    <row r="150" spans="1:5" x14ac:dyDescent="0.25">
      <c r="A150" t="s">
        <v>407</v>
      </c>
      <c r="B150" t="s">
        <v>123</v>
      </c>
      <c r="C150">
        <v>0.92381999999999997</v>
      </c>
      <c r="D150">
        <v>0.58880999999999994</v>
      </c>
      <c r="E150" s="3">
        <f t="shared" si="2"/>
        <v>0.75631499999999996</v>
      </c>
    </row>
    <row r="151" spans="1:5" x14ac:dyDescent="0.25">
      <c r="A151" t="s">
        <v>407</v>
      </c>
      <c r="B151" t="s">
        <v>124</v>
      </c>
      <c r="C151">
        <v>0.94081999999999999</v>
      </c>
      <c r="D151">
        <v>0.99987000000000004</v>
      </c>
      <c r="E151" s="3">
        <f t="shared" si="2"/>
        <v>0.97034500000000001</v>
      </c>
    </row>
    <row r="152" spans="1:5" x14ac:dyDescent="0.25">
      <c r="A152" t="s">
        <v>407</v>
      </c>
      <c r="B152" t="s">
        <v>125</v>
      </c>
      <c r="C152">
        <v>0.96465000000000001</v>
      </c>
      <c r="D152">
        <v>1.02529</v>
      </c>
      <c r="E152" s="3">
        <f t="shared" si="2"/>
        <v>0.99497000000000002</v>
      </c>
    </row>
    <row r="153" spans="1:5" x14ac:dyDescent="0.25">
      <c r="A153" t="s">
        <v>407</v>
      </c>
      <c r="B153" t="s">
        <v>126</v>
      </c>
      <c r="C153">
        <v>0.69145999999999996</v>
      </c>
      <c r="D153">
        <v>0.81025999999999998</v>
      </c>
      <c r="E153" s="3">
        <f t="shared" si="2"/>
        <v>0.75085999999999997</v>
      </c>
    </row>
    <row r="154" spans="1:5" x14ac:dyDescent="0.25">
      <c r="A154" t="s">
        <v>407</v>
      </c>
      <c r="B154" t="s">
        <v>127</v>
      </c>
      <c r="C154">
        <v>0.56408000000000003</v>
      </c>
      <c r="D154">
        <v>0.60496000000000005</v>
      </c>
      <c r="E154" s="3">
        <f t="shared" si="2"/>
        <v>0.58452000000000004</v>
      </c>
    </row>
    <row r="155" spans="1:5" x14ac:dyDescent="0.25">
      <c r="A155" t="s">
        <v>407</v>
      </c>
      <c r="B155" t="s">
        <v>128</v>
      </c>
      <c r="C155">
        <v>0.96416999999999997</v>
      </c>
      <c r="D155">
        <v>0.96036999999999995</v>
      </c>
      <c r="E155" s="3">
        <f t="shared" si="2"/>
        <v>0.96226999999999996</v>
      </c>
    </row>
    <row r="156" spans="1:5" x14ac:dyDescent="0.25">
      <c r="A156" t="s">
        <v>407</v>
      </c>
      <c r="B156" t="s">
        <v>129</v>
      </c>
      <c r="C156">
        <v>0.89315999999999995</v>
      </c>
      <c r="D156">
        <v>0.95862999999999998</v>
      </c>
      <c r="E156" s="3">
        <f t="shared" si="2"/>
        <v>0.92589499999999991</v>
      </c>
    </row>
    <row r="157" spans="1:5" x14ac:dyDescent="0.25">
      <c r="A157" t="s">
        <v>407</v>
      </c>
      <c r="B157" t="s">
        <v>130</v>
      </c>
      <c r="C157">
        <v>1.0018499999999999</v>
      </c>
      <c r="D157">
        <v>0.96133999999999997</v>
      </c>
      <c r="E157" s="3">
        <f t="shared" si="2"/>
        <v>0.981595</v>
      </c>
    </row>
    <row r="158" spans="1:5" x14ac:dyDescent="0.25">
      <c r="A158" t="s">
        <v>407</v>
      </c>
      <c r="B158" t="s">
        <v>131</v>
      </c>
      <c r="C158">
        <v>0.91442000000000001</v>
      </c>
      <c r="D158">
        <v>0.96535000000000004</v>
      </c>
      <c r="E158" s="3">
        <f t="shared" si="2"/>
        <v>0.93988500000000008</v>
      </c>
    </row>
    <row r="159" spans="1:5" x14ac:dyDescent="0.25">
      <c r="A159" t="s">
        <v>407</v>
      </c>
      <c r="B159" t="s">
        <v>132</v>
      </c>
      <c r="C159">
        <v>0.67132000000000003</v>
      </c>
      <c r="D159">
        <v>0.37578</v>
      </c>
      <c r="E159" s="3">
        <f t="shared" si="2"/>
        <v>0.52354999999999996</v>
      </c>
    </row>
    <row r="160" spans="1:5" x14ac:dyDescent="0.25">
      <c r="A160" t="s">
        <v>407</v>
      </c>
      <c r="B160" t="s">
        <v>133</v>
      </c>
      <c r="C160">
        <v>0.63132999999999995</v>
      </c>
      <c r="D160">
        <v>0.68932000000000004</v>
      </c>
      <c r="E160" s="3">
        <f t="shared" si="2"/>
        <v>0.66032500000000005</v>
      </c>
    </row>
    <row r="161" spans="1:5" x14ac:dyDescent="0.25">
      <c r="A161" t="s">
        <v>407</v>
      </c>
      <c r="B161" t="s">
        <v>134</v>
      </c>
      <c r="C161">
        <v>1.0281100000000001</v>
      </c>
      <c r="D161">
        <v>0.88488</v>
      </c>
      <c r="E161" s="3">
        <f t="shared" si="2"/>
        <v>0.9564950000000001</v>
      </c>
    </row>
    <row r="162" spans="1:5" x14ac:dyDescent="0.25">
      <c r="A162" t="s">
        <v>407</v>
      </c>
      <c r="B162" t="s">
        <v>135</v>
      </c>
      <c r="C162">
        <v>0.71009999999999995</v>
      </c>
      <c r="D162">
        <v>0.82699999999999996</v>
      </c>
      <c r="E162" s="3">
        <f t="shared" si="2"/>
        <v>0.76854999999999996</v>
      </c>
    </row>
    <row r="163" spans="1:5" x14ac:dyDescent="0.25">
      <c r="A163" t="s">
        <v>407</v>
      </c>
      <c r="B163" t="s">
        <v>136</v>
      </c>
      <c r="C163">
        <v>0.93479000000000001</v>
      </c>
      <c r="D163">
        <v>0.80610999999999999</v>
      </c>
      <c r="E163" s="3">
        <f t="shared" si="2"/>
        <v>0.87044999999999995</v>
      </c>
    </row>
    <row r="164" spans="1:5" x14ac:dyDescent="0.25">
      <c r="A164" t="s">
        <v>407</v>
      </c>
      <c r="B164" t="s">
        <v>137</v>
      </c>
      <c r="C164">
        <v>0.94266000000000005</v>
      </c>
      <c r="D164">
        <v>0.60789000000000004</v>
      </c>
      <c r="E164" s="3">
        <f t="shared" si="2"/>
        <v>0.77527500000000005</v>
      </c>
    </row>
    <row r="165" spans="1:5" x14ac:dyDescent="0.25">
      <c r="A165" t="s">
        <v>407</v>
      </c>
      <c r="B165" t="s">
        <v>138</v>
      </c>
      <c r="C165">
        <v>1.0408500000000001</v>
      </c>
      <c r="D165">
        <v>0.98397000000000001</v>
      </c>
      <c r="E165" s="3">
        <f t="shared" si="2"/>
        <v>1.01241</v>
      </c>
    </row>
    <row r="166" spans="1:5" x14ac:dyDescent="0.25">
      <c r="A166" t="s">
        <v>407</v>
      </c>
      <c r="B166" t="s">
        <v>139</v>
      </c>
      <c r="C166">
        <v>0.49852999999999997</v>
      </c>
      <c r="D166">
        <v>0.36851</v>
      </c>
      <c r="E166" s="3">
        <f t="shared" si="2"/>
        <v>0.43352000000000002</v>
      </c>
    </row>
    <row r="167" spans="1:5" x14ac:dyDescent="0.25">
      <c r="A167" t="s">
        <v>407</v>
      </c>
      <c r="B167" t="s">
        <v>140</v>
      </c>
      <c r="C167">
        <v>0.97770000000000001</v>
      </c>
      <c r="D167">
        <v>0.99604999999999999</v>
      </c>
      <c r="E167" s="3">
        <f t="shared" si="2"/>
        <v>0.98687499999999995</v>
      </c>
    </row>
    <row r="168" spans="1:5" x14ac:dyDescent="0.25">
      <c r="A168" t="s">
        <v>407</v>
      </c>
      <c r="B168" t="s">
        <v>141</v>
      </c>
      <c r="C168">
        <v>1.03746</v>
      </c>
      <c r="D168">
        <v>1.0156799999999999</v>
      </c>
      <c r="E168" s="3">
        <f t="shared" si="2"/>
        <v>1.02657</v>
      </c>
    </row>
    <row r="169" spans="1:5" x14ac:dyDescent="0.25">
      <c r="A169" t="s">
        <v>407</v>
      </c>
      <c r="B169" t="s">
        <v>142</v>
      </c>
      <c r="C169">
        <v>0.99765999999999999</v>
      </c>
      <c r="D169">
        <v>1.0221899999999999</v>
      </c>
      <c r="E169" s="3">
        <f t="shared" si="2"/>
        <v>1.009925</v>
      </c>
    </row>
    <row r="170" spans="1:5" x14ac:dyDescent="0.25">
      <c r="A170" t="s">
        <v>407</v>
      </c>
      <c r="B170" t="s">
        <v>143</v>
      </c>
      <c r="C170">
        <v>1.0077199999999999</v>
      </c>
      <c r="D170">
        <v>0.94545000000000001</v>
      </c>
      <c r="E170" s="3">
        <f t="shared" si="2"/>
        <v>0.97658500000000004</v>
      </c>
    </row>
    <row r="171" spans="1:5" x14ac:dyDescent="0.25">
      <c r="A171" t="s">
        <v>407</v>
      </c>
      <c r="B171" t="s">
        <v>144</v>
      </c>
      <c r="C171">
        <v>0.95260999999999996</v>
      </c>
      <c r="D171">
        <v>0.99783999999999995</v>
      </c>
      <c r="E171" s="3">
        <f t="shared" si="2"/>
        <v>0.97522500000000001</v>
      </c>
    </row>
    <row r="172" spans="1:5" x14ac:dyDescent="0.25">
      <c r="A172" t="s">
        <v>407</v>
      </c>
      <c r="B172" t="s">
        <v>145</v>
      </c>
      <c r="C172">
        <v>0.96070999999999995</v>
      </c>
      <c r="D172">
        <v>1.0149999999999999</v>
      </c>
      <c r="E172" s="3">
        <f t="shared" si="2"/>
        <v>0.98785499999999993</v>
      </c>
    </row>
    <row r="173" spans="1:5" x14ac:dyDescent="0.25">
      <c r="A173" t="s">
        <v>407</v>
      </c>
      <c r="B173" t="s">
        <v>146</v>
      </c>
      <c r="C173">
        <v>1.00806</v>
      </c>
      <c r="D173">
        <v>1.00644</v>
      </c>
      <c r="E173" s="3">
        <f t="shared" si="2"/>
        <v>1.00725</v>
      </c>
    </row>
    <row r="174" spans="1:5" x14ac:dyDescent="0.25">
      <c r="A174" t="s">
        <v>407</v>
      </c>
      <c r="B174" t="s">
        <v>147</v>
      </c>
      <c r="C174">
        <v>0.97631000000000001</v>
      </c>
      <c r="D174">
        <v>0.99563000000000001</v>
      </c>
      <c r="E174" s="3">
        <f t="shared" si="2"/>
        <v>0.98597000000000001</v>
      </c>
    </row>
    <row r="175" spans="1:5" x14ac:dyDescent="0.25">
      <c r="A175" t="s">
        <v>407</v>
      </c>
      <c r="B175" t="s">
        <v>148</v>
      </c>
      <c r="C175">
        <v>0.97197999999999996</v>
      </c>
      <c r="D175">
        <v>0.98517999999999994</v>
      </c>
      <c r="E175" s="3">
        <f t="shared" si="2"/>
        <v>0.97858000000000001</v>
      </c>
    </row>
    <row r="176" spans="1:5" x14ac:dyDescent="0.25">
      <c r="A176" t="s">
        <v>407</v>
      </c>
      <c r="B176" t="s">
        <v>149</v>
      </c>
      <c r="C176">
        <v>0.94564000000000004</v>
      </c>
      <c r="D176">
        <v>1.0225</v>
      </c>
      <c r="E176" s="3">
        <f t="shared" si="2"/>
        <v>0.98407</v>
      </c>
    </row>
    <row r="177" spans="1:5" x14ac:dyDescent="0.25">
      <c r="A177" t="s">
        <v>407</v>
      </c>
      <c r="B177" t="s">
        <v>150</v>
      </c>
      <c r="C177">
        <v>0.98604000000000003</v>
      </c>
      <c r="D177">
        <v>1.03901</v>
      </c>
      <c r="E177" s="3">
        <f t="shared" si="2"/>
        <v>1.0125250000000001</v>
      </c>
    </row>
    <row r="178" spans="1:5" x14ac:dyDescent="0.25">
      <c r="A178" t="s">
        <v>407</v>
      </c>
      <c r="B178" t="s">
        <v>151</v>
      </c>
      <c r="C178">
        <v>0.92474000000000001</v>
      </c>
      <c r="D178">
        <v>0.51509000000000005</v>
      </c>
      <c r="E178" s="3">
        <f t="shared" si="2"/>
        <v>0.71991500000000008</v>
      </c>
    </row>
    <row r="179" spans="1:5" x14ac:dyDescent="0.25">
      <c r="A179" t="s">
        <v>407</v>
      </c>
      <c r="B179" t="s">
        <v>152</v>
      </c>
      <c r="C179">
        <v>1.04417</v>
      </c>
      <c r="D179">
        <v>1.0705199999999999</v>
      </c>
      <c r="E179" s="3">
        <f t="shared" si="2"/>
        <v>1.057345</v>
      </c>
    </row>
    <row r="180" spans="1:5" x14ac:dyDescent="0.25">
      <c r="A180" t="s">
        <v>407</v>
      </c>
      <c r="B180" t="s">
        <v>153</v>
      </c>
      <c r="C180">
        <v>0.95577000000000001</v>
      </c>
      <c r="D180">
        <v>0.93240999999999996</v>
      </c>
      <c r="E180" s="3">
        <f t="shared" si="2"/>
        <v>0.94408999999999998</v>
      </c>
    </row>
    <row r="181" spans="1:5" x14ac:dyDescent="0.25">
      <c r="A181" t="s">
        <v>407</v>
      </c>
      <c r="B181" t="s">
        <v>154</v>
      </c>
      <c r="C181">
        <v>0.90707000000000004</v>
      </c>
      <c r="D181">
        <v>1.0140199999999999</v>
      </c>
      <c r="E181" s="3">
        <f t="shared" si="2"/>
        <v>0.96054499999999998</v>
      </c>
    </row>
    <row r="182" spans="1:5" x14ac:dyDescent="0.25">
      <c r="A182" t="s">
        <v>407</v>
      </c>
      <c r="B182" t="s">
        <v>155</v>
      </c>
      <c r="C182">
        <v>0.66978000000000004</v>
      </c>
      <c r="D182">
        <v>0.54474999999999996</v>
      </c>
      <c r="E182" s="3">
        <f t="shared" si="2"/>
        <v>0.60726499999999994</v>
      </c>
    </row>
    <row r="183" spans="1:5" x14ac:dyDescent="0.25">
      <c r="A183" t="s">
        <v>407</v>
      </c>
      <c r="B183" t="s">
        <v>156</v>
      </c>
      <c r="C183">
        <v>0.81484999999999996</v>
      </c>
      <c r="D183">
        <v>0.88168999999999997</v>
      </c>
      <c r="E183" s="3">
        <f t="shared" ref="E183:E237" si="3">AVERAGE(C183,D183)</f>
        <v>0.84826999999999997</v>
      </c>
    </row>
    <row r="184" spans="1:5" x14ac:dyDescent="0.25">
      <c r="A184" t="s">
        <v>407</v>
      </c>
      <c r="B184" t="s">
        <v>157</v>
      </c>
      <c r="C184">
        <v>0.66986999999999997</v>
      </c>
      <c r="D184">
        <v>0.86175000000000002</v>
      </c>
      <c r="E184" s="3">
        <f t="shared" si="3"/>
        <v>0.76580999999999999</v>
      </c>
    </row>
    <row r="185" spans="1:5" x14ac:dyDescent="0.25">
      <c r="A185" t="s">
        <v>407</v>
      </c>
      <c r="B185" t="s">
        <v>158</v>
      </c>
      <c r="C185">
        <v>1.06928</v>
      </c>
      <c r="D185">
        <v>1.0875900000000001</v>
      </c>
      <c r="E185" s="3">
        <f t="shared" si="3"/>
        <v>1.078435</v>
      </c>
    </row>
    <row r="186" spans="1:5" x14ac:dyDescent="0.25">
      <c r="A186" t="s">
        <v>407</v>
      </c>
      <c r="B186" t="s">
        <v>159</v>
      </c>
      <c r="C186">
        <v>0.92047000000000001</v>
      </c>
      <c r="D186">
        <v>0.66351000000000004</v>
      </c>
      <c r="E186" s="3">
        <f t="shared" si="3"/>
        <v>0.79198999999999997</v>
      </c>
    </row>
    <row r="187" spans="1:5" x14ac:dyDescent="0.25">
      <c r="A187" t="s">
        <v>407</v>
      </c>
      <c r="B187" t="s">
        <v>160</v>
      </c>
      <c r="C187">
        <v>0.88780000000000003</v>
      </c>
      <c r="D187">
        <v>0.94145999999999996</v>
      </c>
      <c r="E187" s="3">
        <f t="shared" si="3"/>
        <v>0.91463000000000005</v>
      </c>
    </row>
    <row r="188" spans="1:5" x14ac:dyDescent="0.25">
      <c r="A188" t="s">
        <v>407</v>
      </c>
      <c r="B188" t="s">
        <v>161</v>
      </c>
      <c r="C188">
        <v>0.78278000000000003</v>
      </c>
      <c r="D188">
        <v>0.92862</v>
      </c>
      <c r="E188" s="3">
        <f t="shared" si="3"/>
        <v>0.85570000000000002</v>
      </c>
    </row>
    <row r="189" spans="1:5" x14ac:dyDescent="0.25">
      <c r="A189" t="s">
        <v>407</v>
      </c>
      <c r="B189" t="s">
        <v>162</v>
      </c>
      <c r="C189">
        <v>0.45659</v>
      </c>
      <c r="D189">
        <v>0.23455999999999999</v>
      </c>
      <c r="E189" s="3">
        <f t="shared" si="3"/>
        <v>0.34557499999999997</v>
      </c>
    </row>
    <row r="190" spans="1:5" x14ac:dyDescent="0.25">
      <c r="A190" t="s">
        <v>407</v>
      </c>
      <c r="B190" t="s">
        <v>163</v>
      </c>
      <c r="C190">
        <v>0.95011999999999996</v>
      </c>
      <c r="D190">
        <v>0.93932000000000004</v>
      </c>
      <c r="E190" s="3">
        <f t="shared" si="3"/>
        <v>0.94472</v>
      </c>
    </row>
    <row r="191" spans="1:5" x14ac:dyDescent="0.25">
      <c r="A191" t="s">
        <v>407</v>
      </c>
      <c r="B191" t="s">
        <v>164</v>
      </c>
      <c r="C191">
        <v>0.84938999999999998</v>
      </c>
      <c r="D191">
        <v>0.91505000000000003</v>
      </c>
      <c r="E191" s="3">
        <f t="shared" si="3"/>
        <v>0.88222</v>
      </c>
    </row>
    <row r="192" spans="1:5" x14ac:dyDescent="0.25">
      <c r="A192" t="s">
        <v>407</v>
      </c>
      <c r="B192" t="s">
        <v>165</v>
      </c>
      <c r="C192">
        <v>0.88482000000000005</v>
      </c>
      <c r="D192">
        <v>0.85618000000000005</v>
      </c>
      <c r="E192" s="3">
        <f t="shared" si="3"/>
        <v>0.87050000000000005</v>
      </c>
    </row>
    <row r="193" spans="1:5" x14ac:dyDescent="0.25">
      <c r="A193" t="s">
        <v>407</v>
      </c>
      <c r="B193" t="s">
        <v>166</v>
      </c>
      <c r="C193">
        <v>1.0357400000000001</v>
      </c>
      <c r="D193">
        <v>1.03694</v>
      </c>
      <c r="E193" s="3">
        <f t="shared" si="3"/>
        <v>1.03634</v>
      </c>
    </row>
    <row r="194" spans="1:5" x14ac:dyDescent="0.25">
      <c r="A194" t="s">
        <v>407</v>
      </c>
      <c r="B194" t="s">
        <v>167</v>
      </c>
      <c r="C194">
        <v>0.55135000000000001</v>
      </c>
      <c r="D194">
        <v>0.65305999999999997</v>
      </c>
      <c r="E194" s="3">
        <f t="shared" si="3"/>
        <v>0.60220499999999999</v>
      </c>
    </row>
    <row r="195" spans="1:5" x14ac:dyDescent="0.25">
      <c r="A195" t="s">
        <v>407</v>
      </c>
      <c r="B195" t="s">
        <v>168</v>
      </c>
      <c r="C195">
        <v>0.47909000000000002</v>
      </c>
      <c r="D195">
        <v>0.72491000000000005</v>
      </c>
      <c r="E195" s="3">
        <f t="shared" si="3"/>
        <v>0.60200000000000009</v>
      </c>
    </row>
    <row r="196" spans="1:5" x14ac:dyDescent="0.25">
      <c r="A196" t="s">
        <v>407</v>
      </c>
      <c r="B196" t="s">
        <v>169</v>
      </c>
      <c r="C196">
        <v>1.10246</v>
      </c>
      <c r="D196">
        <v>1.0104</v>
      </c>
      <c r="E196" s="3">
        <f t="shared" si="3"/>
        <v>1.05643</v>
      </c>
    </row>
    <row r="197" spans="1:5" x14ac:dyDescent="0.25">
      <c r="A197" t="s">
        <v>407</v>
      </c>
      <c r="B197" t="s">
        <v>170</v>
      </c>
      <c r="C197">
        <v>1.00265</v>
      </c>
      <c r="D197">
        <v>0.92971999999999999</v>
      </c>
      <c r="E197" s="3">
        <f t="shared" si="3"/>
        <v>0.96618500000000007</v>
      </c>
    </row>
    <row r="198" spans="1:5" x14ac:dyDescent="0.25">
      <c r="A198" t="s">
        <v>407</v>
      </c>
      <c r="B198" t="s">
        <v>171</v>
      </c>
      <c r="C198">
        <v>0.93564999999999998</v>
      </c>
      <c r="D198">
        <v>0.97958999999999996</v>
      </c>
      <c r="E198" s="3">
        <f t="shared" si="3"/>
        <v>0.95761999999999992</v>
      </c>
    </row>
    <row r="199" spans="1:5" x14ac:dyDescent="0.25">
      <c r="A199" t="s">
        <v>407</v>
      </c>
      <c r="B199" t="s">
        <v>172</v>
      </c>
      <c r="C199">
        <v>0.93993000000000004</v>
      </c>
      <c r="D199">
        <v>0.98645000000000005</v>
      </c>
      <c r="E199" s="3">
        <f t="shared" si="3"/>
        <v>0.96318999999999999</v>
      </c>
    </row>
    <row r="200" spans="1:5" x14ac:dyDescent="0.25">
      <c r="A200" t="s">
        <v>407</v>
      </c>
      <c r="B200" t="s">
        <v>173</v>
      </c>
      <c r="C200">
        <v>0.99756</v>
      </c>
      <c r="D200">
        <v>1.0448299999999999</v>
      </c>
      <c r="E200" s="3">
        <f t="shared" si="3"/>
        <v>1.0211950000000001</v>
      </c>
    </row>
    <row r="201" spans="1:5" x14ac:dyDescent="0.25">
      <c r="A201" t="s">
        <v>407</v>
      </c>
      <c r="B201" t="s">
        <v>174</v>
      </c>
      <c r="C201">
        <v>1.00709</v>
      </c>
      <c r="D201">
        <v>0.67906</v>
      </c>
      <c r="E201" s="3">
        <f t="shared" si="3"/>
        <v>0.84307500000000002</v>
      </c>
    </row>
    <row r="202" spans="1:5" x14ac:dyDescent="0.25">
      <c r="A202" t="s">
        <v>407</v>
      </c>
      <c r="B202" t="s">
        <v>175</v>
      </c>
      <c r="C202">
        <v>0.98519000000000001</v>
      </c>
      <c r="D202">
        <v>1.01193</v>
      </c>
      <c r="E202" s="3">
        <f t="shared" si="3"/>
        <v>0.99856</v>
      </c>
    </row>
    <row r="203" spans="1:5" x14ac:dyDescent="0.25">
      <c r="A203" t="s">
        <v>407</v>
      </c>
      <c r="B203" t="s">
        <v>176</v>
      </c>
      <c r="C203">
        <v>0.97543000000000002</v>
      </c>
      <c r="D203">
        <v>1.0673299999999999</v>
      </c>
      <c r="E203" s="3">
        <f t="shared" si="3"/>
        <v>1.02138</v>
      </c>
    </row>
    <row r="204" spans="1:5" x14ac:dyDescent="0.25">
      <c r="A204" t="s">
        <v>407</v>
      </c>
      <c r="B204" t="s">
        <v>177</v>
      </c>
      <c r="C204">
        <v>0.56013000000000002</v>
      </c>
      <c r="D204">
        <v>0.54057999999999995</v>
      </c>
      <c r="E204" s="3">
        <f t="shared" si="3"/>
        <v>0.55035499999999993</v>
      </c>
    </row>
    <row r="205" spans="1:5" x14ac:dyDescent="0.25">
      <c r="A205" t="s">
        <v>407</v>
      </c>
      <c r="B205" t="s">
        <v>178</v>
      </c>
      <c r="C205">
        <v>1.0691299999999999</v>
      </c>
      <c r="D205">
        <v>1.0200199999999999</v>
      </c>
      <c r="E205" s="3">
        <f t="shared" si="3"/>
        <v>1.044575</v>
      </c>
    </row>
    <row r="206" spans="1:5" x14ac:dyDescent="0.25">
      <c r="A206" t="s">
        <v>407</v>
      </c>
      <c r="B206" t="s">
        <v>179</v>
      </c>
      <c r="C206">
        <v>1.06467</v>
      </c>
      <c r="D206">
        <v>1.0568200000000001</v>
      </c>
      <c r="E206" s="3">
        <f t="shared" si="3"/>
        <v>1.060745</v>
      </c>
    </row>
    <row r="207" spans="1:5" x14ac:dyDescent="0.25">
      <c r="A207" t="s">
        <v>407</v>
      </c>
      <c r="B207" t="s">
        <v>180</v>
      </c>
      <c r="C207">
        <v>1.16048</v>
      </c>
      <c r="D207">
        <v>1.0861000000000001</v>
      </c>
      <c r="E207" s="3">
        <f t="shared" si="3"/>
        <v>1.1232899999999999</v>
      </c>
    </row>
    <row r="208" spans="1:5" x14ac:dyDescent="0.25">
      <c r="A208" t="s">
        <v>407</v>
      </c>
      <c r="B208" t="s">
        <v>181</v>
      </c>
      <c r="C208">
        <v>0.50666999999999995</v>
      </c>
      <c r="D208">
        <v>0.69677999999999995</v>
      </c>
      <c r="E208" s="3">
        <f t="shared" si="3"/>
        <v>0.60172499999999995</v>
      </c>
    </row>
    <row r="209" spans="1:5" x14ac:dyDescent="0.25">
      <c r="A209" t="s">
        <v>407</v>
      </c>
      <c r="B209" t="s">
        <v>182</v>
      </c>
      <c r="C209">
        <v>0.97028000000000003</v>
      </c>
      <c r="D209">
        <v>1.0538400000000001</v>
      </c>
      <c r="E209" s="3">
        <f t="shared" si="3"/>
        <v>1.01206</v>
      </c>
    </row>
    <row r="210" spans="1:5" x14ac:dyDescent="0.25">
      <c r="A210" t="s">
        <v>407</v>
      </c>
      <c r="B210" t="s">
        <v>183</v>
      </c>
      <c r="C210">
        <v>1.0095700000000001</v>
      </c>
      <c r="D210">
        <v>1.02416</v>
      </c>
      <c r="E210" s="3">
        <f t="shared" si="3"/>
        <v>1.0168650000000001</v>
      </c>
    </row>
    <row r="211" spans="1:5" x14ac:dyDescent="0.25">
      <c r="A211" t="s">
        <v>407</v>
      </c>
      <c r="B211" t="s">
        <v>184</v>
      </c>
      <c r="C211">
        <v>0.97177000000000002</v>
      </c>
      <c r="D211">
        <v>0.95789999999999997</v>
      </c>
      <c r="E211" s="3">
        <f t="shared" si="3"/>
        <v>0.964835</v>
      </c>
    </row>
    <row r="212" spans="1:5" x14ac:dyDescent="0.25">
      <c r="A212" t="s">
        <v>407</v>
      </c>
      <c r="B212" t="s">
        <v>185</v>
      </c>
      <c r="C212">
        <v>0.98636000000000001</v>
      </c>
      <c r="D212">
        <v>0.93918000000000001</v>
      </c>
      <c r="E212" s="3">
        <f t="shared" si="3"/>
        <v>0.96277000000000001</v>
      </c>
    </row>
    <row r="213" spans="1:5" x14ac:dyDescent="0.25">
      <c r="A213" t="s">
        <v>407</v>
      </c>
      <c r="B213" t="s">
        <v>186</v>
      </c>
      <c r="C213">
        <v>0.95177999999999996</v>
      </c>
      <c r="D213">
        <v>0.64019000000000004</v>
      </c>
      <c r="E213" s="3">
        <f t="shared" si="3"/>
        <v>0.79598499999999994</v>
      </c>
    </row>
    <row r="214" spans="1:5" x14ac:dyDescent="0.25">
      <c r="A214" t="s">
        <v>407</v>
      </c>
      <c r="B214" t="s">
        <v>187</v>
      </c>
      <c r="C214">
        <v>0.99348999999999998</v>
      </c>
      <c r="D214">
        <v>0.98263</v>
      </c>
      <c r="E214" s="3">
        <f t="shared" si="3"/>
        <v>0.98805999999999994</v>
      </c>
    </row>
    <row r="215" spans="1:5" x14ac:dyDescent="0.25">
      <c r="A215" t="s">
        <v>407</v>
      </c>
      <c r="B215" t="s">
        <v>188</v>
      </c>
      <c r="C215">
        <v>0.94382999999999995</v>
      </c>
      <c r="D215">
        <v>1.0065299999999999</v>
      </c>
      <c r="E215" s="3">
        <f t="shared" si="3"/>
        <v>0.97517999999999994</v>
      </c>
    </row>
    <row r="216" spans="1:5" x14ac:dyDescent="0.25">
      <c r="A216" t="s">
        <v>407</v>
      </c>
      <c r="B216" t="s">
        <v>189</v>
      </c>
      <c r="C216">
        <v>0.86539999999999995</v>
      </c>
      <c r="D216">
        <v>0.49410999999999999</v>
      </c>
      <c r="E216" s="3">
        <f t="shared" si="3"/>
        <v>0.679755</v>
      </c>
    </row>
    <row r="217" spans="1:5" x14ac:dyDescent="0.25">
      <c r="A217" t="s">
        <v>407</v>
      </c>
      <c r="B217" t="s">
        <v>190</v>
      </c>
      <c r="C217">
        <v>0.98394000000000004</v>
      </c>
      <c r="D217">
        <v>0.93708999999999998</v>
      </c>
      <c r="E217" s="3">
        <f t="shared" si="3"/>
        <v>0.96051500000000001</v>
      </c>
    </row>
    <row r="218" spans="1:5" x14ac:dyDescent="0.25">
      <c r="A218" t="s">
        <v>407</v>
      </c>
      <c r="B218" t="s">
        <v>191</v>
      </c>
      <c r="C218">
        <v>0.97777999999999998</v>
      </c>
      <c r="D218">
        <v>1.02536</v>
      </c>
      <c r="E218" s="3">
        <f t="shared" si="3"/>
        <v>1.0015700000000001</v>
      </c>
    </row>
    <row r="219" spans="1:5" x14ac:dyDescent="0.25">
      <c r="A219" t="s">
        <v>407</v>
      </c>
      <c r="B219" t="s">
        <v>192</v>
      </c>
      <c r="C219">
        <v>0.98814999999999997</v>
      </c>
      <c r="D219">
        <v>0.97158</v>
      </c>
      <c r="E219" s="3">
        <f t="shared" si="3"/>
        <v>0.97986499999999999</v>
      </c>
    </row>
    <row r="220" spans="1:5" x14ac:dyDescent="0.25">
      <c r="A220" t="s">
        <v>407</v>
      </c>
      <c r="B220" t="s">
        <v>193</v>
      </c>
      <c r="C220">
        <v>1.0052000000000001</v>
      </c>
      <c r="D220">
        <v>0.96314</v>
      </c>
      <c r="E220" s="3">
        <f t="shared" si="3"/>
        <v>0.98416999999999999</v>
      </c>
    </row>
    <row r="221" spans="1:5" x14ac:dyDescent="0.25">
      <c r="A221" t="s">
        <v>407</v>
      </c>
      <c r="B221" t="s">
        <v>194</v>
      </c>
      <c r="C221">
        <v>1.04545</v>
      </c>
      <c r="D221">
        <v>0.95337000000000005</v>
      </c>
      <c r="E221" s="3">
        <f t="shared" si="3"/>
        <v>0.99941000000000002</v>
      </c>
    </row>
    <row r="222" spans="1:5" x14ac:dyDescent="0.25">
      <c r="A222" t="s">
        <v>407</v>
      </c>
      <c r="B222" t="s">
        <v>195</v>
      </c>
      <c r="C222">
        <v>0.99278</v>
      </c>
      <c r="D222">
        <v>0.89444000000000001</v>
      </c>
      <c r="E222" s="3">
        <f t="shared" si="3"/>
        <v>0.94361000000000006</v>
      </c>
    </row>
    <row r="223" spans="1:5" x14ac:dyDescent="0.25">
      <c r="A223" t="s">
        <v>406</v>
      </c>
      <c r="B223" t="s">
        <v>196</v>
      </c>
      <c r="C223">
        <v>0.56603999999999999</v>
      </c>
      <c r="D223">
        <v>0.58809</v>
      </c>
      <c r="E223" s="3">
        <f t="shared" si="3"/>
        <v>0.57706499999999994</v>
      </c>
    </row>
    <row r="224" spans="1:5" x14ac:dyDescent="0.25">
      <c r="A224" t="s">
        <v>406</v>
      </c>
      <c r="B224" t="s">
        <v>197</v>
      </c>
      <c r="C224">
        <v>0.9446</v>
      </c>
      <c r="D224">
        <v>0.97992000000000001</v>
      </c>
      <c r="E224" s="3">
        <f t="shared" si="3"/>
        <v>0.96226</v>
      </c>
    </row>
    <row r="225" spans="1:5" x14ac:dyDescent="0.25">
      <c r="A225" t="s">
        <v>406</v>
      </c>
      <c r="B225" t="s">
        <v>198</v>
      </c>
      <c r="C225">
        <v>0.97113000000000005</v>
      </c>
      <c r="D225">
        <v>1.0104599999999999</v>
      </c>
      <c r="E225" s="3">
        <f t="shared" si="3"/>
        <v>0.99079499999999998</v>
      </c>
    </row>
    <row r="226" spans="1:5" x14ac:dyDescent="0.25">
      <c r="A226" t="s">
        <v>406</v>
      </c>
      <c r="B226" t="s">
        <v>199</v>
      </c>
      <c r="C226">
        <v>0.60738999999999999</v>
      </c>
      <c r="D226">
        <v>0.46866999999999998</v>
      </c>
      <c r="E226" s="3">
        <f t="shared" si="3"/>
        <v>0.53803000000000001</v>
      </c>
    </row>
    <row r="227" spans="1:5" x14ac:dyDescent="0.25">
      <c r="A227" t="s">
        <v>406</v>
      </c>
      <c r="B227" t="s">
        <v>200</v>
      </c>
      <c r="C227">
        <v>0.86978999999999995</v>
      </c>
      <c r="D227">
        <v>0.69701000000000002</v>
      </c>
      <c r="E227" s="3">
        <f t="shared" si="3"/>
        <v>0.78339999999999999</v>
      </c>
    </row>
    <row r="228" spans="1:5" x14ac:dyDescent="0.25">
      <c r="A228" t="s">
        <v>406</v>
      </c>
      <c r="B228" t="s">
        <v>201</v>
      </c>
      <c r="C228">
        <v>1.0628599999999999</v>
      </c>
      <c r="D228">
        <v>1.2002699999999999</v>
      </c>
      <c r="E228" s="3">
        <f t="shared" si="3"/>
        <v>1.1315649999999999</v>
      </c>
    </row>
    <row r="229" spans="1:5" x14ac:dyDescent="0.25">
      <c r="A229" t="s">
        <v>406</v>
      </c>
      <c r="B229" t="s">
        <v>202</v>
      </c>
      <c r="C229">
        <v>1.0053700000000001</v>
      </c>
      <c r="D229">
        <v>0.98375999999999997</v>
      </c>
      <c r="E229" s="3">
        <f t="shared" si="3"/>
        <v>0.99456500000000003</v>
      </c>
    </row>
    <row r="230" spans="1:5" x14ac:dyDescent="0.25">
      <c r="A230" t="s">
        <v>406</v>
      </c>
      <c r="B230" t="s">
        <v>203</v>
      </c>
      <c r="C230">
        <v>1.0062800000000001</v>
      </c>
      <c r="D230">
        <v>1.1051599999999999</v>
      </c>
      <c r="E230" s="3">
        <f t="shared" si="3"/>
        <v>1.05572</v>
      </c>
    </row>
    <row r="231" spans="1:5" x14ac:dyDescent="0.25">
      <c r="A231" t="s">
        <v>406</v>
      </c>
      <c r="B231" t="s">
        <v>204</v>
      </c>
      <c r="C231">
        <v>1.02729</v>
      </c>
      <c r="D231">
        <v>1.0443499999999999</v>
      </c>
      <c r="E231" s="3">
        <f t="shared" si="3"/>
        <v>1.03582</v>
      </c>
    </row>
    <row r="232" spans="1:5" x14ac:dyDescent="0.25">
      <c r="A232" t="s">
        <v>406</v>
      </c>
      <c r="B232" t="s">
        <v>205</v>
      </c>
      <c r="C232">
        <v>1.0087200000000001</v>
      </c>
      <c r="D232">
        <v>0.98856999999999995</v>
      </c>
      <c r="E232" s="3">
        <f t="shared" si="3"/>
        <v>0.998645</v>
      </c>
    </row>
    <row r="233" spans="1:5" x14ac:dyDescent="0.25">
      <c r="A233" t="s">
        <v>406</v>
      </c>
      <c r="B233" t="s">
        <v>206</v>
      </c>
      <c r="C233">
        <v>0.94694</v>
      </c>
      <c r="D233">
        <v>0.80545999999999995</v>
      </c>
      <c r="E233" s="3">
        <f t="shared" si="3"/>
        <v>0.87619999999999998</v>
      </c>
    </row>
    <row r="234" spans="1:5" x14ac:dyDescent="0.25">
      <c r="A234" t="s">
        <v>406</v>
      </c>
      <c r="B234" t="s">
        <v>207</v>
      </c>
      <c r="C234">
        <v>0.57703000000000004</v>
      </c>
      <c r="D234">
        <v>0.72370000000000001</v>
      </c>
      <c r="E234" s="3">
        <f t="shared" si="3"/>
        <v>0.65036500000000008</v>
      </c>
    </row>
    <row r="235" spans="1:5" x14ac:dyDescent="0.25">
      <c r="A235" t="s">
        <v>406</v>
      </c>
      <c r="B235" t="s">
        <v>208</v>
      </c>
      <c r="C235">
        <v>0.98184000000000005</v>
      </c>
      <c r="D235">
        <v>0.94938</v>
      </c>
      <c r="E235" s="3">
        <f t="shared" si="3"/>
        <v>0.96561000000000008</v>
      </c>
    </row>
    <row r="236" spans="1:5" x14ac:dyDescent="0.25">
      <c r="A236" t="s">
        <v>406</v>
      </c>
      <c r="B236" t="s">
        <v>209</v>
      </c>
      <c r="C236">
        <v>1.1560900000000001</v>
      </c>
      <c r="D236">
        <v>1.4320900000000001</v>
      </c>
      <c r="E236" s="3">
        <f t="shared" si="3"/>
        <v>1.2940900000000002</v>
      </c>
    </row>
    <row r="237" spans="1:5" x14ac:dyDescent="0.25">
      <c r="A237" t="s">
        <v>406</v>
      </c>
      <c r="B237" t="s">
        <v>210</v>
      </c>
      <c r="C237">
        <v>0.98128000000000004</v>
      </c>
      <c r="D237">
        <v>0.95759000000000005</v>
      </c>
      <c r="E237" s="3">
        <f t="shared" si="3"/>
        <v>0.96943500000000005</v>
      </c>
    </row>
    <row r="238" spans="1:5" x14ac:dyDescent="0.25">
      <c r="A238" t="s">
        <v>406</v>
      </c>
      <c r="B238" t="s">
        <v>211</v>
      </c>
      <c r="C238">
        <v>0.93915999999999999</v>
      </c>
      <c r="D238">
        <v>0.93440999999999996</v>
      </c>
      <c r="E238" s="3">
        <f t="shared" ref="E238:E289" si="4">AVERAGE(C238,D238)</f>
        <v>0.93678499999999998</v>
      </c>
    </row>
    <row r="239" spans="1:5" x14ac:dyDescent="0.25">
      <c r="A239" t="s">
        <v>406</v>
      </c>
      <c r="B239" t="s">
        <v>212</v>
      </c>
      <c r="C239">
        <v>1.0073099999999999</v>
      </c>
      <c r="D239">
        <v>0.97545000000000004</v>
      </c>
      <c r="E239" s="3">
        <f t="shared" si="4"/>
        <v>0.99137999999999993</v>
      </c>
    </row>
    <row r="240" spans="1:5" x14ac:dyDescent="0.25">
      <c r="A240" t="s">
        <v>406</v>
      </c>
      <c r="B240" t="s">
        <v>213</v>
      </c>
      <c r="C240">
        <v>1.2089000000000001</v>
      </c>
      <c r="D240">
        <v>1.2043999999999999</v>
      </c>
      <c r="E240" s="3">
        <f t="shared" si="4"/>
        <v>1.20665</v>
      </c>
    </row>
    <row r="241" spans="1:5" x14ac:dyDescent="0.25">
      <c r="A241" t="s">
        <v>406</v>
      </c>
      <c r="B241" t="s">
        <v>214</v>
      </c>
      <c r="C241">
        <v>0.97909999999999997</v>
      </c>
      <c r="D241">
        <v>0.98362000000000005</v>
      </c>
      <c r="E241" s="3">
        <f t="shared" si="4"/>
        <v>0.98136000000000001</v>
      </c>
    </row>
    <row r="242" spans="1:5" x14ac:dyDescent="0.25">
      <c r="A242" t="s">
        <v>406</v>
      </c>
      <c r="B242" t="s">
        <v>215</v>
      </c>
      <c r="C242">
        <v>1.0228999999999999</v>
      </c>
      <c r="D242">
        <v>1.11944</v>
      </c>
      <c r="E242" s="3">
        <f t="shared" si="4"/>
        <v>1.07117</v>
      </c>
    </row>
    <row r="243" spans="1:5" x14ac:dyDescent="0.25">
      <c r="A243" t="s">
        <v>406</v>
      </c>
      <c r="B243" t="s">
        <v>216</v>
      </c>
      <c r="C243">
        <v>0.99456999999999995</v>
      </c>
      <c r="D243">
        <v>1.00116</v>
      </c>
      <c r="E243" s="3">
        <f t="shared" si="4"/>
        <v>0.997865</v>
      </c>
    </row>
    <row r="244" spans="1:5" x14ac:dyDescent="0.25">
      <c r="A244" t="s">
        <v>406</v>
      </c>
      <c r="B244" t="s">
        <v>217</v>
      </c>
      <c r="C244">
        <v>1.0152000000000001</v>
      </c>
      <c r="D244">
        <v>0.92508000000000001</v>
      </c>
      <c r="E244" s="3">
        <f t="shared" si="4"/>
        <v>0.97014</v>
      </c>
    </row>
    <row r="245" spans="1:5" x14ac:dyDescent="0.25">
      <c r="A245" t="s">
        <v>406</v>
      </c>
      <c r="B245" t="s">
        <v>218</v>
      </c>
      <c r="C245">
        <v>1.0206</v>
      </c>
      <c r="D245">
        <v>1.02275</v>
      </c>
      <c r="E245" s="3">
        <f t="shared" si="4"/>
        <v>1.0216750000000001</v>
      </c>
    </row>
    <row r="246" spans="1:5" x14ac:dyDescent="0.25">
      <c r="A246" t="s">
        <v>406</v>
      </c>
      <c r="B246" t="s">
        <v>219</v>
      </c>
      <c r="C246">
        <v>0.97401000000000004</v>
      </c>
      <c r="D246">
        <v>1.0832599999999999</v>
      </c>
      <c r="E246" s="3">
        <f t="shared" si="4"/>
        <v>1.028635</v>
      </c>
    </row>
    <row r="247" spans="1:5" x14ac:dyDescent="0.25">
      <c r="A247" t="s">
        <v>407</v>
      </c>
      <c r="B247" t="s">
        <v>220</v>
      </c>
      <c r="C247">
        <v>0.97763</v>
      </c>
      <c r="D247">
        <v>0.52454000000000001</v>
      </c>
      <c r="E247" s="3">
        <f t="shared" si="4"/>
        <v>0.751085</v>
      </c>
    </row>
    <row r="248" spans="1:5" x14ac:dyDescent="0.25">
      <c r="A248" t="s">
        <v>407</v>
      </c>
      <c r="B248" t="s">
        <v>221</v>
      </c>
      <c r="C248">
        <v>0.92008999999999996</v>
      </c>
      <c r="D248">
        <v>0.92051000000000005</v>
      </c>
      <c r="E248" s="3">
        <f t="shared" si="4"/>
        <v>0.92030000000000001</v>
      </c>
    </row>
    <row r="249" spans="1:5" x14ac:dyDescent="0.25">
      <c r="A249" t="s">
        <v>407</v>
      </c>
      <c r="B249" t="s">
        <v>222</v>
      </c>
      <c r="C249">
        <v>0.90415000000000001</v>
      </c>
      <c r="D249">
        <v>1.27007</v>
      </c>
      <c r="E249" s="3">
        <f t="shared" si="4"/>
        <v>1.08711</v>
      </c>
    </row>
    <row r="250" spans="1:5" x14ac:dyDescent="0.25">
      <c r="A250" t="s">
        <v>407</v>
      </c>
      <c r="B250" t="s">
        <v>223</v>
      </c>
      <c r="C250">
        <v>0.94227000000000005</v>
      </c>
      <c r="D250">
        <v>0.73321000000000003</v>
      </c>
      <c r="E250" s="3">
        <f t="shared" si="4"/>
        <v>0.83774000000000004</v>
      </c>
    </row>
    <row r="251" spans="1:5" x14ac:dyDescent="0.25">
      <c r="A251" t="s">
        <v>407</v>
      </c>
      <c r="B251" t="s">
        <v>224</v>
      </c>
      <c r="C251">
        <v>0.93496000000000001</v>
      </c>
      <c r="D251">
        <v>1.1426700000000001</v>
      </c>
      <c r="E251" s="3">
        <f t="shared" si="4"/>
        <v>1.038815</v>
      </c>
    </row>
    <row r="252" spans="1:5" x14ac:dyDescent="0.25">
      <c r="A252" t="s">
        <v>407</v>
      </c>
      <c r="B252" t="s">
        <v>225</v>
      </c>
      <c r="C252">
        <v>0.60955999999999999</v>
      </c>
      <c r="D252">
        <v>0.61448999999999998</v>
      </c>
      <c r="E252" s="3">
        <f t="shared" si="4"/>
        <v>0.61202500000000004</v>
      </c>
    </row>
    <row r="253" spans="1:5" x14ac:dyDescent="0.25">
      <c r="A253" t="s">
        <v>407</v>
      </c>
      <c r="B253" t="s">
        <v>226</v>
      </c>
      <c r="C253">
        <v>1.0477300000000001</v>
      </c>
      <c r="D253">
        <v>1.07315</v>
      </c>
      <c r="E253" s="3">
        <f t="shared" si="4"/>
        <v>1.06044</v>
      </c>
    </row>
    <row r="254" spans="1:5" x14ac:dyDescent="0.25">
      <c r="A254" t="s">
        <v>407</v>
      </c>
      <c r="B254" t="s">
        <v>227</v>
      </c>
      <c r="C254">
        <v>1.0096000000000001</v>
      </c>
      <c r="D254">
        <v>0.99900999999999995</v>
      </c>
      <c r="E254" s="3">
        <f t="shared" si="4"/>
        <v>1.004305</v>
      </c>
    </row>
    <row r="255" spans="1:5" x14ac:dyDescent="0.25">
      <c r="A255" t="s">
        <v>407</v>
      </c>
      <c r="B255" t="s">
        <v>228</v>
      </c>
      <c r="C255">
        <v>1.00614</v>
      </c>
      <c r="D255">
        <v>0.98882999999999999</v>
      </c>
      <c r="E255" s="3">
        <f t="shared" si="4"/>
        <v>0.99748499999999996</v>
      </c>
    </row>
    <row r="256" spans="1:5" x14ac:dyDescent="0.25">
      <c r="A256" t="s">
        <v>407</v>
      </c>
      <c r="B256" t="s">
        <v>229</v>
      </c>
      <c r="C256">
        <v>0.98806000000000005</v>
      </c>
      <c r="D256">
        <v>0.99650000000000005</v>
      </c>
      <c r="E256" s="3">
        <f t="shared" si="4"/>
        <v>0.99228000000000005</v>
      </c>
    </row>
    <row r="257" spans="1:5" x14ac:dyDescent="0.25">
      <c r="A257" t="s">
        <v>407</v>
      </c>
      <c r="B257" t="s">
        <v>230</v>
      </c>
      <c r="C257">
        <v>0.94982999999999995</v>
      </c>
      <c r="D257">
        <v>0.90552999999999995</v>
      </c>
      <c r="E257" s="3">
        <f t="shared" si="4"/>
        <v>0.92767999999999995</v>
      </c>
    </row>
    <row r="258" spans="1:5" x14ac:dyDescent="0.25">
      <c r="A258" t="s">
        <v>407</v>
      </c>
      <c r="B258" t="s">
        <v>231</v>
      </c>
      <c r="C258">
        <v>1.0010699999999999</v>
      </c>
      <c r="D258">
        <v>1.06623</v>
      </c>
      <c r="E258" s="3">
        <f t="shared" si="4"/>
        <v>1.03365</v>
      </c>
    </row>
    <row r="259" spans="1:5" x14ac:dyDescent="0.25">
      <c r="A259" t="s">
        <v>406</v>
      </c>
      <c r="B259" t="s">
        <v>232</v>
      </c>
      <c r="C259">
        <v>0.90383999999999998</v>
      </c>
      <c r="D259">
        <v>0.90812999999999999</v>
      </c>
      <c r="E259" s="3">
        <f t="shared" si="4"/>
        <v>0.90598500000000004</v>
      </c>
    </row>
    <row r="260" spans="1:5" x14ac:dyDescent="0.25">
      <c r="A260" t="s">
        <v>406</v>
      </c>
      <c r="B260" t="s">
        <v>233</v>
      </c>
      <c r="C260">
        <v>0.94079999999999997</v>
      </c>
      <c r="D260">
        <v>0.81191000000000002</v>
      </c>
      <c r="E260" s="3">
        <f t="shared" si="4"/>
        <v>0.876355</v>
      </c>
    </row>
    <row r="261" spans="1:5" x14ac:dyDescent="0.25">
      <c r="A261" t="s">
        <v>406</v>
      </c>
      <c r="B261" t="s">
        <v>234</v>
      </c>
      <c r="C261">
        <v>0.97892000000000001</v>
      </c>
      <c r="D261">
        <v>0.91273000000000004</v>
      </c>
      <c r="E261" s="3">
        <f t="shared" si="4"/>
        <v>0.94582500000000003</v>
      </c>
    </row>
    <row r="262" spans="1:5" x14ac:dyDescent="0.25">
      <c r="A262" t="s">
        <v>406</v>
      </c>
      <c r="B262" t="s">
        <v>235</v>
      </c>
      <c r="C262">
        <v>0.67149000000000003</v>
      </c>
      <c r="D262">
        <v>0.62768000000000002</v>
      </c>
      <c r="E262" s="3">
        <f t="shared" si="4"/>
        <v>0.64958500000000008</v>
      </c>
    </row>
    <row r="263" spans="1:5" x14ac:dyDescent="0.25">
      <c r="A263" t="s">
        <v>406</v>
      </c>
      <c r="B263" t="s">
        <v>236</v>
      </c>
      <c r="C263">
        <v>1.04939</v>
      </c>
      <c r="D263">
        <v>1.09876</v>
      </c>
      <c r="E263" s="3">
        <f t="shared" si="4"/>
        <v>1.0740750000000001</v>
      </c>
    </row>
    <row r="264" spans="1:5" x14ac:dyDescent="0.25">
      <c r="A264" t="s">
        <v>406</v>
      </c>
      <c r="B264" t="s">
        <v>237</v>
      </c>
      <c r="C264">
        <v>1.0230399999999999</v>
      </c>
      <c r="D264">
        <v>1.05602</v>
      </c>
      <c r="E264" s="3">
        <f t="shared" si="4"/>
        <v>1.0395300000000001</v>
      </c>
    </row>
    <row r="265" spans="1:5" x14ac:dyDescent="0.25">
      <c r="A265" t="s">
        <v>406</v>
      </c>
      <c r="B265" t="s">
        <v>238</v>
      </c>
      <c r="C265">
        <v>0.41270000000000001</v>
      </c>
      <c r="D265">
        <v>0.68447999999999998</v>
      </c>
      <c r="E265" s="3">
        <f t="shared" si="4"/>
        <v>0.54859000000000002</v>
      </c>
    </row>
    <row r="266" spans="1:5" x14ac:dyDescent="0.25">
      <c r="A266" t="s">
        <v>406</v>
      </c>
      <c r="B266" t="s">
        <v>239</v>
      </c>
      <c r="C266">
        <v>1.0297700000000001</v>
      </c>
      <c r="D266">
        <v>1.09331</v>
      </c>
      <c r="E266" s="3">
        <f t="shared" si="4"/>
        <v>1.0615399999999999</v>
      </c>
    </row>
    <row r="267" spans="1:5" x14ac:dyDescent="0.25">
      <c r="A267" t="s">
        <v>406</v>
      </c>
      <c r="B267" t="s">
        <v>240</v>
      </c>
      <c r="C267">
        <v>0.98504999999999998</v>
      </c>
      <c r="D267">
        <v>1.07179</v>
      </c>
      <c r="E267" s="3">
        <f t="shared" si="4"/>
        <v>1.0284200000000001</v>
      </c>
    </row>
    <row r="268" spans="1:5" x14ac:dyDescent="0.25">
      <c r="A268" t="s">
        <v>406</v>
      </c>
      <c r="B268" t="s">
        <v>241</v>
      </c>
      <c r="C268">
        <v>0.96231999999999995</v>
      </c>
      <c r="D268">
        <v>0.97396000000000005</v>
      </c>
      <c r="E268" s="3">
        <f t="shared" si="4"/>
        <v>0.96814</v>
      </c>
    </row>
    <row r="269" spans="1:5" x14ac:dyDescent="0.25">
      <c r="A269" t="s">
        <v>406</v>
      </c>
      <c r="B269" t="s">
        <v>242</v>
      </c>
      <c r="C269">
        <v>0.93432999999999999</v>
      </c>
      <c r="D269">
        <v>0.98751999999999995</v>
      </c>
      <c r="E269" s="3">
        <f t="shared" si="4"/>
        <v>0.96092500000000003</v>
      </c>
    </row>
    <row r="270" spans="1:5" x14ac:dyDescent="0.25">
      <c r="A270" t="s">
        <v>406</v>
      </c>
      <c r="B270" t="s">
        <v>243</v>
      </c>
      <c r="C270">
        <v>0.96091000000000004</v>
      </c>
      <c r="D270">
        <v>1.0257400000000001</v>
      </c>
      <c r="E270" s="3">
        <f t="shared" si="4"/>
        <v>0.99332500000000001</v>
      </c>
    </row>
    <row r="271" spans="1:5" x14ac:dyDescent="0.25">
      <c r="A271" t="s">
        <v>406</v>
      </c>
      <c r="B271" t="s">
        <v>244</v>
      </c>
      <c r="C271">
        <v>1.2683199999999999</v>
      </c>
      <c r="D271">
        <v>0.87614000000000003</v>
      </c>
      <c r="E271" s="3">
        <f t="shared" si="4"/>
        <v>1.07223</v>
      </c>
    </row>
    <row r="272" spans="1:5" x14ac:dyDescent="0.25">
      <c r="A272" t="s">
        <v>406</v>
      </c>
      <c r="B272" t="s">
        <v>245</v>
      </c>
      <c r="C272">
        <v>1.0025900000000001</v>
      </c>
      <c r="D272">
        <v>1.0774999999999999</v>
      </c>
      <c r="E272" s="3">
        <f t="shared" si="4"/>
        <v>1.0400450000000001</v>
      </c>
    </row>
    <row r="273" spans="1:5" x14ac:dyDescent="0.25">
      <c r="A273" t="s">
        <v>406</v>
      </c>
      <c r="B273" t="s">
        <v>246</v>
      </c>
      <c r="C273">
        <v>0.93062</v>
      </c>
      <c r="D273">
        <v>0.85946999999999996</v>
      </c>
      <c r="E273" s="3">
        <f t="shared" si="4"/>
        <v>0.89504499999999998</v>
      </c>
    </row>
    <row r="274" spans="1:5" x14ac:dyDescent="0.25">
      <c r="A274" t="s">
        <v>406</v>
      </c>
      <c r="B274" t="s">
        <v>247</v>
      </c>
      <c r="C274">
        <v>1.00467</v>
      </c>
      <c r="D274">
        <v>1.04816</v>
      </c>
      <c r="E274" s="3">
        <f t="shared" si="4"/>
        <v>1.0264150000000001</v>
      </c>
    </row>
    <row r="275" spans="1:5" x14ac:dyDescent="0.25">
      <c r="A275" t="s">
        <v>406</v>
      </c>
      <c r="B275" t="s">
        <v>248</v>
      </c>
      <c r="C275">
        <v>1.0087699999999999</v>
      </c>
      <c r="D275">
        <v>1.00865</v>
      </c>
      <c r="E275" s="3">
        <f t="shared" si="4"/>
        <v>1.00871</v>
      </c>
    </row>
    <row r="276" spans="1:5" x14ac:dyDescent="0.25">
      <c r="A276" t="s">
        <v>406</v>
      </c>
      <c r="B276" t="s">
        <v>249</v>
      </c>
      <c r="C276">
        <v>1.00728</v>
      </c>
      <c r="D276">
        <v>1.0242899999999999</v>
      </c>
      <c r="E276" s="3">
        <f t="shared" si="4"/>
        <v>1.0157849999999999</v>
      </c>
    </row>
    <row r="277" spans="1:5" x14ac:dyDescent="0.25">
      <c r="A277" t="s">
        <v>406</v>
      </c>
      <c r="B277" t="s">
        <v>250</v>
      </c>
      <c r="C277">
        <v>0.64839000000000002</v>
      </c>
      <c r="D277">
        <v>0.60897999999999997</v>
      </c>
      <c r="E277" s="3">
        <f t="shared" si="4"/>
        <v>0.62868499999999994</v>
      </c>
    </row>
    <row r="278" spans="1:5" x14ac:dyDescent="0.25">
      <c r="A278" t="s">
        <v>406</v>
      </c>
      <c r="B278" t="s">
        <v>251</v>
      </c>
      <c r="C278">
        <v>1.0712699999999999</v>
      </c>
      <c r="D278">
        <v>1.0936300000000001</v>
      </c>
      <c r="E278" s="3">
        <f t="shared" si="4"/>
        <v>1.0824500000000001</v>
      </c>
    </row>
    <row r="279" spans="1:5" x14ac:dyDescent="0.25">
      <c r="A279" t="s">
        <v>406</v>
      </c>
      <c r="B279" t="s">
        <v>252</v>
      </c>
      <c r="C279">
        <v>1.0240800000000001</v>
      </c>
      <c r="D279">
        <v>1.0978300000000001</v>
      </c>
      <c r="E279" s="3">
        <f t="shared" si="4"/>
        <v>1.0609550000000001</v>
      </c>
    </row>
    <row r="280" spans="1:5" x14ac:dyDescent="0.25">
      <c r="A280" t="s">
        <v>406</v>
      </c>
      <c r="B280" t="s">
        <v>253</v>
      </c>
      <c r="C280">
        <v>0.95125000000000004</v>
      </c>
      <c r="D280">
        <v>0.54862999999999995</v>
      </c>
      <c r="E280" s="3">
        <f t="shared" si="4"/>
        <v>0.74994000000000005</v>
      </c>
    </row>
    <row r="281" spans="1:5" x14ac:dyDescent="0.25">
      <c r="A281" t="s">
        <v>406</v>
      </c>
      <c r="B281" t="s">
        <v>254</v>
      </c>
      <c r="C281">
        <v>1.0250600000000001</v>
      </c>
      <c r="D281">
        <v>0.99958000000000002</v>
      </c>
      <c r="E281" s="3">
        <f t="shared" si="4"/>
        <v>1.0123200000000001</v>
      </c>
    </row>
    <row r="282" spans="1:5" x14ac:dyDescent="0.25">
      <c r="A282" t="s">
        <v>406</v>
      </c>
      <c r="B282" t="s">
        <v>255</v>
      </c>
      <c r="C282">
        <v>0.83008000000000004</v>
      </c>
      <c r="D282">
        <v>0.78661000000000003</v>
      </c>
      <c r="E282" s="3">
        <f t="shared" si="4"/>
        <v>0.80834500000000009</v>
      </c>
    </row>
    <row r="283" spans="1:5" x14ac:dyDescent="0.25">
      <c r="A283" t="s">
        <v>406</v>
      </c>
      <c r="B283" t="s">
        <v>256</v>
      </c>
      <c r="C283">
        <v>0.98326000000000002</v>
      </c>
      <c r="D283">
        <v>0.97446999999999995</v>
      </c>
      <c r="E283" s="3">
        <f t="shared" si="4"/>
        <v>0.97886499999999999</v>
      </c>
    </row>
    <row r="284" spans="1:5" x14ac:dyDescent="0.25">
      <c r="A284" t="s">
        <v>406</v>
      </c>
      <c r="B284" t="s">
        <v>257</v>
      </c>
      <c r="C284">
        <v>0.88027999999999995</v>
      </c>
      <c r="D284">
        <v>0.92191000000000001</v>
      </c>
      <c r="E284" s="3">
        <f t="shared" si="4"/>
        <v>0.90109499999999998</v>
      </c>
    </row>
    <row r="285" spans="1:5" x14ac:dyDescent="0.25">
      <c r="A285" t="s">
        <v>406</v>
      </c>
      <c r="B285" t="s">
        <v>258</v>
      </c>
      <c r="C285">
        <v>1.02138</v>
      </c>
      <c r="D285">
        <v>1.0164599999999999</v>
      </c>
      <c r="E285" s="3">
        <f t="shared" si="4"/>
        <v>1.01892</v>
      </c>
    </row>
    <row r="286" spans="1:5" x14ac:dyDescent="0.25">
      <c r="A286" t="s">
        <v>406</v>
      </c>
      <c r="B286" t="s">
        <v>259</v>
      </c>
      <c r="C286">
        <v>0.99546000000000001</v>
      </c>
      <c r="D286">
        <v>0.99097999999999997</v>
      </c>
      <c r="E286" s="3">
        <f t="shared" si="4"/>
        <v>0.99321999999999999</v>
      </c>
    </row>
    <row r="287" spans="1:5" x14ac:dyDescent="0.25">
      <c r="A287" t="s">
        <v>406</v>
      </c>
      <c r="B287" t="s">
        <v>260</v>
      </c>
      <c r="C287">
        <v>0.97687000000000002</v>
      </c>
      <c r="D287">
        <v>1.0864</v>
      </c>
      <c r="E287" s="3">
        <f t="shared" si="4"/>
        <v>1.0316350000000001</v>
      </c>
    </row>
    <row r="288" spans="1:5" x14ac:dyDescent="0.25">
      <c r="A288" t="s">
        <v>406</v>
      </c>
      <c r="B288" t="s">
        <v>261</v>
      </c>
      <c r="C288">
        <v>0.94289999999999996</v>
      </c>
      <c r="D288">
        <v>1.0355700000000001</v>
      </c>
      <c r="E288" s="3">
        <f t="shared" si="4"/>
        <v>0.98923500000000009</v>
      </c>
    </row>
    <row r="289" spans="1:5" x14ac:dyDescent="0.25">
      <c r="A289" t="s">
        <v>406</v>
      </c>
      <c r="B289" t="s">
        <v>262</v>
      </c>
      <c r="C289">
        <v>1.00206</v>
      </c>
      <c r="D289">
        <v>1.0427500000000001</v>
      </c>
      <c r="E289" s="3">
        <f t="shared" si="4"/>
        <v>1.022405</v>
      </c>
    </row>
    <row r="290" spans="1:5" x14ac:dyDescent="0.25">
      <c r="A290" t="s">
        <v>406</v>
      </c>
      <c r="B290" t="s">
        <v>263</v>
      </c>
      <c r="C290">
        <v>0.95465999999999995</v>
      </c>
      <c r="D290">
        <v>1.0350200000000001</v>
      </c>
      <c r="E290" s="3">
        <f t="shared" ref="E290:E347" si="5">AVERAGE(C290,D290)</f>
        <v>0.99483999999999995</v>
      </c>
    </row>
    <row r="291" spans="1:5" x14ac:dyDescent="0.25">
      <c r="A291" t="s">
        <v>406</v>
      </c>
      <c r="B291" t="s">
        <v>264</v>
      </c>
      <c r="C291">
        <v>0.53586999999999996</v>
      </c>
      <c r="D291">
        <v>0.40217000000000003</v>
      </c>
      <c r="E291" s="3">
        <f t="shared" si="5"/>
        <v>0.46901999999999999</v>
      </c>
    </row>
    <row r="292" spans="1:5" x14ac:dyDescent="0.25">
      <c r="A292" t="s">
        <v>406</v>
      </c>
      <c r="B292" t="s">
        <v>265</v>
      </c>
      <c r="C292">
        <v>0.87233000000000005</v>
      </c>
      <c r="D292">
        <v>0.65856999999999999</v>
      </c>
      <c r="E292" s="3">
        <f t="shared" si="5"/>
        <v>0.76544999999999996</v>
      </c>
    </row>
    <row r="293" spans="1:5" x14ac:dyDescent="0.25">
      <c r="A293" t="s">
        <v>406</v>
      </c>
      <c r="B293" t="s">
        <v>266</v>
      </c>
      <c r="C293">
        <v>0.82906999999999997</v>
      </c>
      <c r="D293">
        <v>0.62383999999999995</v>
      </c>
      <c r="E293" s="3">
        <f t="shared" si="5"/>
        <v>0.72645499999999996</v>
      </c>
    </row>
    <row r="294" spans="1:5" x14ac:dyDescent="0.25">
      <c r="A294" t="s">
        <v>406</v>
      </c>
      <c r="B294" t="s">
        <v>267</v>
      </c>
      <c r="C294">
        <v>0.96636</v>
      </c>
      <c r="D294">
        <v>0.97675000000000001</v>
      </c>
      <c r="E294" s="3">
        <f t="shared" si="5"/>
        <v>0.97155499999999995</v>
      </c>
    </row>
    <row r="295" spans="1:5" x14ac:dyDescent="0.25">
      <c r="A295" t="s">
        <v>406</v>
      </c>
      <c r="B295" t="s">
        <v>268</v>
      </c>
      <c r="C295">
        <v>1.02129</v>
      </c>
      <c r="D295">
        <v>1.04549</v>
      </c>
      <c r="E295" s="3">
        <f t="shared" si="5"/>
        <v>1.03339</v>
      </c>
    </row>
    <row r="296" spans="1:5" x14ac:dyDescent="0.25">
      <c r="A296" t="s">
        <v>406</v>
      </c>
      <c r="B296" t="s">
        <v>269</v>
      </c>
      <c r="C296">
        <v>0.92132999999999998</v>
      </c>
      <c r="D296">
        <v>0.95350999999999997</v>
      </c>
      <c r="E296" s="3">
        <f t="shared" si="5"/>
        <v>0.93741999999999992</v>
      </c>
    </row>
    <row r="297" spans="1:5" x14ac:dyDescent="0.25">
      <c r="A297" t="s">
        <v>406</v>
      </c>
      <c r="B297" t="s">
        <v>270</v>
      </c>
      <c r="C297">
        <v>0.92837999999999998</v>
      </c>
      <c r="D297">
        <v>0.95872000000000002</v>
      </c>
      <c r="E297" s="3">
        <f t="shared" si="5"/>
        <v>0.94355</v>
      </c>
    </row>
    <row r="298" spans="1:5" x14ac:dyDescent="0.25">
      <c r="A298" t="s">
        <v>406</v>
      </c>
      <c r="B298" t="s">
        <v>271</v>
      </c>
      <c r="C298">
        <v>0.94159000000000004</v>
      </c>
      <c r="D298">
        <v>0.88399000000000005</v>
      </c>
      <c r="E298" s="3">
        <f t="shared" si="5"/>
        <v>0.91278999999999999</v>
      </c>
    </row>
    <row r="299" spans="1:5" x14ac:dyDescent="0.25">
      <c r="A299" t="s">
        <v>406</v>
      </c>
      <c r="B299" t="s">
        <v>272</v>
      </c>
      <c r="C299">
        <v>0.92937999999999998</v>
      </c>
      <c r="D299">
        <v>1.01783</v>
      </c>
      <c r="E299" s="3">
        <f t="shared" si="5"/>
        <v>0.97360500000000005</v>
      </c>
    </row>
    <row r="300" spans="1:5" x14ac:dyDescent="0.25">
      <c r="A300" t="s">
        <v>406</v>
      </c>
      <c r="B300" t="s">
        <v>273</v>
      </c>
      <c r="C300">
        <v>0.97111999999999998</v>
      </c>
      <c r="D300">
        <v>0.97836000000000001</v>
      </c>
      <c r="E300" s="3">
        <f t="shared" si="5"/>
        <v>0.97473999999999994</v>
      </c>
    </row>
    <row r="301" spans="1:5" x14ac:dyDescent="0.25">
      <c r="A301" t="s">
        <v>406</v>
      </c>
      <c r="B301" t="s">
        <v>274</v>
      </c>
      <c r="C301">
        <v>0.94374999999999998</v>
      </c>
      <c r="D301">
        <v>0.98216999999999999</v>
      </c>
      <c r="E301" s="3">
        <f t="shared" si="5"/>
        <v>0.96296000000000004</v>
      </c>
    </row>
    <row r="302" spans="1:5" x14ac:dyDescent="0.25">
      <c r="A302" t="s">
        <v>406</v>
      </c>
      <c r="B302" t="s">
        <v>275</v>
      </c>
      <c r="C302">
        <v>0.97384000000000004</v>
      </c>
      <c r="D302">
        <v>0.9486</v>
      </c>
      <c r="E302" s="3">
        <f t="shared" si="5"/>
        <v>0.96121999999999996</v>
      </c>
    </row>
    <row r="303" spans="1:5" x14ac:dyDescent="0.25">
      <c r="A303" t="s">
        <v>406</v>
      </c>
      <c r="B303" t="s">
        <v>276</v>
      </c>
      <c r="C303">
        <v>0.98060000000000003</v>
      </c>
      <c r="D303">
        <v>0.92801</v>
      </c>
      <c r="E303" s="3">
        <f t="shared" si="5"/>
        <v>0.95430499999999996</v>
      </c>
    </row>
    <row r="304" spans="1:5" x14ac:dyDescent="0.25">
      <c r="A304" t="s">
        <v>406</v>
      </c>
      <c r="B304" t="s">
        <v>277</v>
      </c>
      <c r="C304">
        <v>1.0448599999999999</v>
      </c>
      <c r="D304">
        <v>1.07087</v>
      </c>
      <c r="E304" s="3">
        <f t="shared" si="5"/>
        <v>1.0578650000000001</v>
      </c>
    </row>
    <row r="305" spans="1:5" x14ac:dyDescent="0.25">
      <c r="A305" t="s">
        <v>406</v>
      </c>
      <c r="B305" t="s">
        <v>278</v>
      </c>
      <c r="C305">
        <v>1.0684199999999999</v>
      </c>
      <c r="D305">
        <v>1.04115</v>
      </c>
      <c r="E305" s="3">
        <f t="shared" si="5"/>
        <v>1.0547849999999999</v>
      </c>
    </row>
    <row r="306" spans="1:5" x14ac:dyDescent="0.25">
      <c r="A306" t="s">
        <v>406</v>
      </c>
      <c r="B306" t="s">
        <v>279</v>
      </c>
      <c r="C306">
        <v>0.88231000000000004</v>
      </c>
      <c r="D306">
        <v>0.91030999999999995</v>
      </c>
      <c r="E306" s="3">
        <f t="shared" si="5"/>
        <v>0.89630999999999994</v>
      </c>
    </row>
    <row r="307" spans="1:5" x14ac:dyDescent="0.25">
      <c r="A307" t="s">
        <v>406</v>
      </c>
      <c r="B307" t="s">
        <v>280</v>
      </c>
      <c r="C307">
        <v>0.90146999999999999</v>
      </c>
      <c r="D307">
        <v>0.97158</v>
      </c>
      <c r="E307" s="3">
        <f t="shared" si="5"/>
        <v>0.93652500000000005</v>
      </c>
    </row>
    <row r="308" spans="1:5" x14ac:dyDescent="0.25">
      <c r="A308" t="s">
        <v>406</v>
      </c>
      <c r="B308" t="s">
        <v>281</v>
      </c>
      <c r="C308">
        <v>0.57089000000000001</v>
      </c>
      <c r="D308">
        <v>0.67889999999999995</v>
      </c>
      <c r="E308" s="3">
        <f t="shared" si="5"/>
        <v>0.62489499999999998</v>
      </c>
    </row>
    <row r="309" spans="1:5" x14ac:dyDescent="0.25">
      <c r="A309" t="s">
        <v>406</v>
      </c>
      <c r="B309" t="s">
        <v>282</v>
      </c>
      <c r="C309">
        <v>0.92854000000000003</v>
      </c>
      <c r="D309">
        <v>1.00617</v>
      </c>
      <c r="E309" s="3">
        <f t="shared" si="5"/>
        <v>0.96735499999999996</v>
      </c>
    </row>
    <row r="310" spans="1:5" x14ac:dyDescent="0.25">
      <c r="A310" t="s">
        <v>406</v>
      </c>
      <c r="B310" t="s">
        <v>341</v>
      </c>
      <c r="C310">
        <v>0.96487999999999996</v>
      </c>
      <c r="D310">
        <v>0.99931999999999999</v>
      </c>
      <c r="E310" s="3">
        <f t="shared" si="5"/>
        <v>0.98209999999999997</v>
      </c>
    </row>
    <row r="311" spans="1:5" x14ac:dyDescent="0.25">
      <c r="A311" t="s">
        <v>406</v>
      </c>
      <c r="B311" t="s">
        <v>342</v>
      </c>
      <c r="C311">
        <v>0.58199999999999996</v>
      </c>
      <c r="D311">
        <v>0.65715999999999997</v>
      </c>
      <c r="E311" s="3">
        <f t="shared" si="5"/>
        <v>0.61958000000000002</v>
      </c>
    </row>
    <row r="312" spans="1:5" x14ac:dyDescent="0.25">
      <c r="A312" t="s">
        <v>406</v>
      </c>
      <c r="B312" t="s">
        <v>343</v>
      </c>
      <c r="C312">
        <v>1.0152699999999999</v>
      </c>
      <c r="D312">
        <v>1.0452900000000001</v>
      </c>
      <c r="E312" s="3">
        <f t="shared" si="5"/>
        <v>1.0302799999999999</v>
      </c>
    </row>
    <row r="313" spans="1:5" x14ac:dyDescent="0.25">
      <c r="A313" t="s">
        <v>406</v>
      </c>
      <c r="B313" t="s">
        <v>344</v>
      </c>
      <c r="C313">
        <v>0.97767000000000004</v>
      </c>
      <c r="D313">
        <v>1.03403</v>
      </c>
      <c r="E313" s="3">
        <f t="shared" si="5"/>
        <v>1.0058500000000001</v>
      </c>
    </row>
    <row r="314" spans="1:5" x14ac:dyDescent="0.25">
      <c r="A314" t="s">
        <v>406</v>
      </c>
      <c r="B314" t="s">
        <v>345</v>
      </c>
      <c r="C314">
        <v>0.94943</v>
      </c>
      <c r="D314">
        <v>0.97587000000000002</v>
      </c>
      <c r="E314" s="3">
        <f t="shared" si="5"/>
        <v>0.96265000000000001</v>
      </c>
    </row>
    <row r="315" spans="1:5" x14ac:dyDescent="0.25">
      <c r="A315" t="s">
        <v>406</v>
      </c>
      <c r="B315" t="s">
        <v>346</v>
      </c>
      <c r="C315">
        <v>1.0045200000000001</v>
      </c>
      <c r="D315">
        <v>1.00248</v>
      </c>
      <c r="E315" s="3">
        <f t="shared" si="5"/>
        <v>1.0035000000000001</v>
      </c>
    </row>
    <row r="316" spans="1:5" x14ac:dyDescent="0.25">
      <c r="A316" t="s">
        <v>406</v>
      </c>
      <c r="B316" t="s">
        <v>347</v>
      </c>
      <c r="C316">
        <v>1.0022899999999999</v>
      </c>
      <c r="D316">
        <v>0.98738999999999999</v>
      </c>
      <c r="E316" s="3">
        <f t="shared" si="5"/>
        <v>0.99483999999999995</v>
      </c>
    </row>
    <row r="317" spans="1:5" x14ac:dyDescent="0.25">
      <c r="A317" t="s">
        <v>406</v>
      </c>
      <c r="B317" t="s">
        <v>348</v>
      </c>
      <c r="C317">
        <v>0.96972000000000003</v>
      </c>
      <c r="D317">
        <v>0.99690999999999996</v>
      </c>
      <c r="E317" s="3">
        <f t="shared" si="5"/>
        <v>0.98331499999999994</v>
      </c>
    </row>
    <row r="318" spans="1:5" x14ac:dyDescent="0.25">
      <c r="A318" t="s">
        <v>406</v>
      </c>
      <c r="B318" t="s">
        <v>349</v>
      </c>
      <c r="C318">
        <v>0.97019</v>
      </c>
      <c r="D318">
        <v>0.93389999999999995</v>
      </c>
      <c r="E318" s="3">
        <f t="shared" si="5"/>
        <v>0.95204500000000003</v>
      </c>
    </row>
    <row r="319" spans="1:5" x14ac:dyDescent="0.25">
      <c r="A319" t="s">
        <v>406</v>
      </c>
      <c r="B319" t="s">
        <v>350</v>
      </c>
      <c r="C319">
        <v>1.0605500000000001</v>
      </c>
      <c r="D319">
        <v>1.0118100000000001</v>
      </c>
      <c r="E319" s="3">
        <f t="shared" si="5"/>
        <v>1.0361800000000001</v>
      </c>
    </row>
    <row r="320" spans="1:5" x14ac:dyDescent="0.25">
      <c r="A320" t="s">
        <v>406</v>
      </c>
      <c r="B320" t="s">
        <v>351</v>
      </c>
      <c r="C320">
        <v>0.95216000000000001</v>
      </c>
      <c r="D320">
        <v>0.99207999999999996</v>
      </c>
      <c r="E320" s="3">
        <f t="shared" si="5"/>
        <v>0.97211999999999998</v>
      </c>
    </row>
    <row r="321" spans="1:5" x14ac:dyDescent="0.25">
      <c r="A321" t="s">
        <v>406</v>
      </c>
      <c r="B321" t="s">
        <v>352</v>
      </c>
      <c r="C321">
        <v>1.00718</v>
      </c>
      <c r="D321">
        <v>0.99495999999999996</v>
      </c>
      <c r="E321" s="3">
        <f t="shared" si="5"/>
        <v>1.0010699999999999</v>
      </c>
    </row>
    <row r="322" spans="1:5" x14ac:dyDescent="0.25">
      <c r="A322" t="s">
        <v>406</v>
      </c>
      <c r="B322" t="s">
        <v>353</v>
      </c>
      <c r="C322">
        <v>1.00684</v>
      </c>
      <c r="D322">
        <v>0.94962999999999997</v>
      </c>
      <c r="E322" s="3">
        <f t="shared" si="5"/>
        <v>0.97823499999999997</v>
      </c>
    </row>
    <row r="323" spans="1:5" x14ac:dyDescent="0.25">
      <c r="A323" t="s">
        <v>406</v>
      </c>
      <c r="B323" t="s">
        <v>354</v>
      </c>
      <c r="C323">
        <v>0.92022999999999999</v>
      </c>
      <c r="D323">
        <v>0.78925000000000001</v>
      </c>
      <c r="E323" s="3">
        <f t="shared" si="5"/>
        <v>0.85474000000000006</v>
      </c>
    </row>
    <row r="324" spans="1:5" x14ac:dyDescent="0.25">
      <c r="A324" t="s">
        <v>406</v>
      </c>
      <c r="B324" t="s">
        <v>355</v>
      </c>
      <c r="C324">
        <v>1.02182</v>
      </c>
      <c r="D324">
        <v>1.0408200000000001</v>
      </c>
      <c r="E324" s="3">
        <f t="shared" si="5"/>
        <v>1.03132</v>
      </c>
    </row>
    <row r="325" spans="1:5" x14ac:dyDescent="0.25">
      <c r="A325" t="s">
        <v>406</v>
      </c>
      <c r="B325" t="s">
        <v>356</v>
      </c>
      <c r="C325">
        <v>1.0044</v>
      </c>
      <c r="D325">
        <v>1.0513399999999999</v>
      </c>
      <c r="E325" s="3">
        <f t="shared" si="5"/>
        <v>1.0278700000000001</v>
      </c>
    </row>
    <row r="326" spans="1:5" x14ac:dyDescent="0.25">
      <c r="A326" t="s">
        <v>406</v>
      </c>
      <c r="B326" t="s">
        <v>357</v>
      </c>
      <c r="C326">
        <v>1.0087699999999999</v>
      </c>
      <c r="D326">
        <v>1.0236099999999999</v>
      </c>
      <c r="E326" s="3">
        <f t="shared" si="5"/>
        <v>1.0161899999999999</v>
      </c>
    </row>
    <row r="327" spans="1:5" x14ac:dyDescent="0.25">
      <c r="A327" t="s">
        <v>406</v>
      </c>
      <c r="B327" t="s">
        <v>358</v>
      </c>
      <c r="C327">
        <v>0.97377999999999998</v>
      </c>
      <c r="D327">
        <v>0.93269999999999997</v>
      </c>
      <c r="E327" s="3">
        <f t="shared" si="5"/>
        <v>0.95323999999999998</v>
      </c>
    </row>
    <row r="328" spans="1:5" x14ac:dyDescent="0.25">
      <c r="A328" t="s">
        <v>406</v>
      </c>
      <c r="B328" t="s">
        <v>359</v>
      </c>
      <c r="C328">
        <v>1.0293399999999999</v>
      </c>
      <c r="D328">
        <v>0.97692000000000001</v>
      </c>
      <c r="E328" s="3">
        <f t="shared" si="5"/>
        <v>1.0031300000000001</v>
      </c>
    </row>
    <row r="329" spans="1:5" x14ac:dyDescent="0.25">
      <c r="A329" t="s">
        <v>406</v>
      </c>
      <c r="B329" t="s">
        <v>360</v>
      </c>
      <c r="C329">
        <v>0.99819999999999998</v>
      </c>
      <c r="D329">
        <v>1.0153799999999999</v>
      </c>
      <c r="E329" s="3">
        <f t="shared" si="5"/>
        <v>1.0067900000000001</v>
      </c>
    </row>
    <row r="330" spans="1:5" x14ac:dyDescent="0.25">
      <c r="A330" t="s">
        <v>406</v>
      </c>
      <c r="B330" t="s">
        <v>361</v>
      </c>
      <c r="C330">
        <v>0.95057000000000003</v>
      </c>
      <c r="D330">
        <v>1.0085200000000001</v>
      </c>
      <c r="E330" s="3">
        <f t="shared" si="5"/>
        <v>0.97954500000000011</v>
      </c>
    </row>
    <row r="331" spans="1:5" x14ac:dyDescent="0.25">
      <c r="A331" t="s">
        <v>406</v>
      </c>
      <c r="B331" t="s">
        <v>362</v>
      </c>
      <c r="C331">
        <v>0.89666000000000001</v>
      </c>
      <c r="D331">
        <v>0.88485000000000003</v>
      </c>
      <c r="E331" s="3">
        <f t="shared" si="5"/>
        <v>0.89075499999999996</v>
      </c>
    </row>
    <row r="332" spans="1:5" x14ac:dyDescent="0.25">
      <c r="A332" t="s">
        <v>406</v>
      </c>
      <c r="B332" t="s">
        <v>363</v>
      </c>
      <c r="C332">
        <v>0.95870999999999995</v>
      </c>
      <c r="D332">
        <v>0.83943000000000001</v>
      </c>
      <c r="E332" s="3">
        <f t="shared" si="5"/>
        <v>0.89907000000000004</v>
      </c>
    </row>
    <row r="333" spans="1:5" x14ac:dyDescent="0.25">
      <c r="A333" t="s">
        <v>406</v>
      </c>
      <c r="B333" t="s">
        <v>364</v>
      </c>
      <c r="C333">
        <v>0.98187999999999998</v>
      </c>
      <c r="D333">
        <v>1.0076499999999999</v>
      </c>
      <c r="E333" s="3">
        <f t="shared" si="5"/>
        <v>0.9947649999999999</v>
      </c>
    </row>
    <row r="334" spans="1:5" x14ac:dyDescent="0.25">
      <c r="A334" t="s">
        <v>406</v>
      </c>
      <c r="B334" t="s">
        <v>365</v>
      </c>
      <c r="C334">
        <v>1.02762</v>
      </c>
      <c r="D334">
        <v>1.0335799999999999</v>
      </c>
      <c r="E334" s="3">
        <f t="shared" si="5"/>
        <v>1.0306</v>
      </c>
    </row>
    <row r="335" spans="1:5" x14ac:dyDescent="0.25">
      <c r="A335" t="s">
        <v>406</v>
      </c>
      <c r="B335" t="s">
        <v>366</v>
      </c>
      <c r="C335">
        <v>0.96462000000000003</v>
      </c>
      <c r="D335">
        <v>0.98787999999999998</v>
      </c>
      <c r="E335" s="3">
        <f t="shared" si="5"/>
        <v>0.97625000000000006</v>
      </c>
    </row>
    <row r="336" spans="1:5" x14ac:dyDescent="0.25">
      <c r="A336" t="s">
        <v>406</v>
      </c>
      <c r="B336" t="s">
        <v>367</v>
      </c>
      <c r="C336">
        <v>0.95347999999999999</v>
      </c>
      <c r="D336">
        <v>0.91646000000000005</v>
      </c>
      <c r="E336" s="3">
        <f t="shared" si="5"/>
        <v>0.93497000000000008</v>
      </c>
    </row>
    <row r="337" spans="1:5" x14ac:dyDescent="0.25">
      <c r="A337" t="s">
        <v>406</v>
      </c>
      <c r="B337" t="s">
        <v>368</v>
      </c>
      <c r="C337">
        <v>1.01546</v>
      </c>
      <c r="D337">
        <v>0.93984000000000001</v>
      </c>
      <c r="E337" s="3">
        <f t="shared" si="5"/>
        <v>0.97765000000000002</v>
      </c>
    </row>
    <row r="338" spans="1:5" x14ac:dyDescent="0.25">
      <c r="A338" t="s">
        <v>406</v>
      </c>
      <c r="B338" t="s">
        <v>369</v>
      </c>
      <c r="C338">
        <v>1.0712200000000001</v>
      </c>
      <c r="D338">
        <v>1.02075</v>
      </c>
      <c r="E338" s="3">
        <f t="shared" si="5"/>
        <v>1.0459849999999999</v>
      </c>
    </row>
    <row r="339" spans="1:5" x14ac:dyDescent="0.25">
      <c r="A339" t="s">
        <v>406</v>
      </c>
      <c r="B339" t="s">
        <v>370</v>
      </c>
      <c r="C339">
        <v>1.0203100000000001</v>
      </c>
      <c r="D339">
        <v>1.02722</v>
      </c>
      <c r="E339" s="3">
        <f t="shared" si="5"/>
        <v>1.023765</v>
      </c>
    </row>
    <row r="340" spans="1:5" x14ac:dyDescent="0.25">
      <c r="A340" t="s">
        <v>406</v>
      </c>
      <c r="B340" t="s">
        <v>371</v>
      </c>
      <c r="C340">
        <v>0.92752000000000001</v>
      </c>
      <c r="D340">
        <v>0.98323000000000005</v>
      </c>
      <c r="E340" s="3">
        <f t="shared" si="5"/>
        <v>0.95537500000000009</v>
      </c>
    </row>
    <row r="341" spans="1:5" x14ac:dyDescent="0.25">
      <c r="A341" t="s">
        <v>406</v>
      </c>
      <c r="B341" t="s">
        <v>372</v>
      </c>
      <c r="C341">
        <v>0.97585</v>
      </c>
      <c r="D341">
        <v>0.95364000000000004</v>
      </c>
      <c r="E341" s="3">
        <f t="shared" si="5"/>
        <v>0.96474499999999996</v>
      </c>
    </row>
    <row r="342" spans="1:5" x14ac:dyDescent="0.25">
      <c r="A342" t="s">
        <v>406</v>
      </c>
      <c r="B342" t="s">
        <v>373</v>
      </c>
      <c r="C342">
        <v>0.97443999999999997</v>
      </c>
      <c r="D342">
        <v>0.99773999999999996</v>
      </c>
      <c r="E342" s="3">
        <f t="shared" si="5"/>
        <v>0.98608999999999991</v>
      </c>
    </row>
    <row r="343" spans="1:5" x14ac:dyDescent="0.25">
      <c r="A343" t="s">
        <v>406</v>
      </c>
      <c r="B343" t="s">
        <v>374</v>
      </c>
      <c r="C343">
        <v>1.0159</v>
      </c>
      <c r="D343">
        <v>0.59279000000000004</v>
      </c>
      <c r="E343" s="3">
        <f t="shared" si="5"/>
        <v>0.80434500000000009</v>
      </c>
    </row>
    <row r="344" spans="1:5" x14ac:dyDescent="0.25">
      <c r="A344" t="s">
        <v>406</v>
      </c>
      <c r="B344" t="s">
        <v>375</v>
      </c>
      <c r="C344">
        <v>1.05844</v>
      </c>
      <c r="D344">
        <v>1.04701</v>
      </c>
      <c r="E344" s="3">
        <f t="shared" si="5"/>
        <v>1.0527250000000001</v>
      </c>
    </row>
    <row r="345" spans="1:5" x14ac:dyDescent="0.25">
      <c r="A345" t="s">
        <v>406</v>
      </c>
      <c r="B345" t="s">
        <v>376</v>
      </c>
      <c r="C345">
        <v>0.95850999999999997</v>
      </c>
      <c r="D345">
        <v>0.96465999999999996</v>
      </c>
      <c r="E345" s="3">
        <f t="shared" si="5"/>
        <v>0.96158499999999991</v>
      </c>
    </row>
    <row r="346" spans="1:5" x14ac:dyDescent="0.25">
      <c r="A346" t="s">
        <v>406</v>
      </c>
      <c r="B346" t="s">
        <v>377</v>
      </c>
      <c r="C346">
        <v>0.95391999999999999</v>
      </c>
      <c r="D346">
        <v>1.0242500000000001</v>
      </c>
      <c r="E346" s="3">
        <f t="shared" si="5"/>
        <v>0.98908499999999999</v>
      </c>
    </row>
    <row r="347" spans="1:5" x14ac:dyDescent="0.25">
      <c r="A347" t="s">
        <v>406</v>
      </c>
      <c r="B347" t="s">
        <v>378</v>
      </c>
      <c r="C347">
        <v>0.93522000000000005</v>
      </c>
      <c r="D347">
        <v>0.98892000000000002</v>
      </c>
      <c r="E347" s="3">
        <f t="shared" si="5"/>
        <v>0.96206999999999998</v>
      </c>
    </row>
    <row r="348" spans="1:5" x14ac:dyDescent="0.25">
      <c r="A348" t="s">
        <v>381</v>
      </c>
      <c r="B348" t="s">
        <v>283</v>
      </c>
      <c r="C348">
        <v>0.66013999999999995</v>
      </c>
      <c r="D348">
        <v>0.42046</v>
      </c>
      <c r="E348" s="3">
        <f t="shared" ref="E348:E405" si="6">AVERAGE(C348,D348)</f>
        <v>0.5403</v>
      </c>
    </row>
    <row r="349" spans="1:5" x14ac:dyDescent="0.25">
      <c r="A349" t="s">
        <v>381</v>
      </c>
      <c r="B349" t="s">
        <v>284</v>
      </c>
      <c r="C349">
        <v>0.97941999999999996</v>
      </c>
      <c r="D349">
        <v>1.0482499999999999</v>
      </c>
      <c r="E349" s="3">
        <f t="shared" si="6"/>
        <v>1.0138349999999998</v>
      </c>
    </row>
    <row r="350" spans="1:5" x14ac:dyDescent="0.25">
      <c r="A350" t="s">
        <v>406</v>
      </c>
      <c r="B350" t="s">
        <v>285</v>
      </c>
      <c r="C350">
        <v>0.97208000000000006</v>
      </c>
      <c r="D350">
        <v>1.03678</v>
      </c>
      <c r="E350" s="3">
        <f t="shared" si="6"/>
        <v>1.0044300000000002</v>
      </c>
    </row>
    <row r="351" spans="1:5" x14ac:dyDescent="0.25">
      <c r="A351" t="s">
        <v>406</v>
      </c>
      <c r="B351" t="s">
        <v>286</v>
      </c>
      <c r="C351">
        <v>1.0059800000000001</v>
      </c>
      <c r="D351">
        <v>0.99441000000000002</v>
      </c>
      <c r="E351" s="3">
        <f t="shared" si="6"/>
        <v>1.0001950000000002</v>
      </c>
    </row>
    <row r="352" spans="1:5" x14ac:dyDescent="0.25">
      <c r="A352" t="s">
        <v>406</v>
      </c>
      <c r="B352" t="s">
        <v>287</v>
      </c>
      <c r="C352">
        <v>1.00769</v>
      </c>
      <c r="D352">
        <v>0.96931</v>
      </c>
      <c r="E352" s="3">
        <f t="shared" si="6"/>
        <v>0.98849999999999993</v>
      </c>
    </row>
    <row r="353" spans="1:5" x14ac:dyDescent="0.25">
      <c r="A353" t="s">
        <v>406</v>
      </c>
      <c r="B353" t="s">
        <v>288</v>
      </c>
      <c r="C353">
        <v>1.02335</v>
      </c>
      <c r="D353">
        <v>0.99534999999999996</v>
      </c>
      <c r="E353" s="3">
        <f t="shared" si="6"/>
        <v>1.00935</v>
      </c>
    </row>
    <row r="354" spans="1:5" x14ac:dyDescent="0.25">
      <c r="A354" t="s">
        <v>406</v>
      </c>
      <c r="B354" t="s">
        <v>289</v>
      </c>
      <c r="C354">
        <v>0.99212</v>
      </c>
      <c r="D354">
        <v>0.98229</v>
      </c>
      <c r="E354" s="3">
        <f t="shared" si="6"/>
        <v>0.987205</v>
      </c>
    </row>
    <row r="355" spans="1:5" x14ac:dyDescent="0.25">
      <c r="A355" t="s">
        <v>406</v>
      </c>
      <c r="B355" t="s">
        <v>290</v>
      </c>
      <c r="C355">
        <v>1.0220400000000001</v>
      </c>
      <c r="D355">
        <v>1.0608200000000001</v>
      </c>
      <c r="E355" s="3">
        <f t="shared" si="6"/>
        <v>1.0414300000000001</v>
      </c>
    </row>
    <row r="356" spans="1:5" x14ac:dyDescent="0.25">
      <c r="A356" t="s">
        <v>406</v>
      </c>
      <c r="B356" t="s">
        <v>291</v>
      </c>
      <c r="C356">
        <v>1.02251</v>
      </c>
      <c r="D356">
        <v>0.98343999999999998</v>
      </c>
      <c r="E356" s="3">
        <f t="shared" si="6"/>
        <v>1.0029749999999999</v>
      </c>
    </row>
    <row r="357" spans="1:5" x14ac:dyDescent="0.25">
      <c r="A357" t="s">
        <v>406</v>
      </c>
      <c r="B357" t="s">
        <v>292</v>
      </c>
      <c r="C357">
        <v>1.04386</v>
      </c>
      <c r="D357">
        <v>0.94757999999999998</v>
      </c>
      <c r="E357" s="3">
        <f t="shared" si="6"/>
        <v>0.99571999999999994</v>
      </c>
    </row>
    <row r="358" spans="1:5" x14ac:dyDescent="0.25">
      <c r="A358" t="s">
        <v>406</v>
      </c>
      <c r="B358" t="s">
        <v>293</v>
      </c>
      <c r="C358">
        <v>0.95440000000000003</v>
      </c>
      <c r="D358">
        <v>1.0201800000000001</v>
      </c>
      <c r="E358" s="3">
        <f t="shared" si="6"/>
        <v>0.98729</v>
      </c>
    </row>
    <row r="359" spans="1:5" x14ac:dyDescent="0.25">
      <c r="A359" t="s">
        <v>406</v>
      </c>
      <c r="B359" t="s">
        <v>294</v>
      </c>
      <c r="C359">
        <v>0.92632000000000003</v>
      </c>
      <c r="D359">
        <v>0.57394000000000001</v>
      </c>
      <c r="E359" s="3">
        <f t="shared" si="6"/>
        <v>0.75012999999999996</v>
      </c>
    </row>
    <row r="360" spans="1:5" x14ac:dyDescent="0.25">
      <c r="A360" t="s">
        <v>406</v>
      </c>
      <c r="B360" t="s">
        <v>295</v>
      </c>
      <c r="C360">
        <v>0.81586999999999998</v>
      </c>
      <c r="D360">
        <v>0.88788999999999996</v>
      </c>
      <c r="E360" s="3">
        <f t="shared" si="6"/>
        <v>0.85187999999999997</v>
      </c>
    </row>
    <row r="361" spans="1:5" x14ac:dyDescent="0.25">
      <c r="A361" t="s">
        <v>406</v>
      </c>
      <c r="B361" t="s">
        <v>296</v>
      </c>
      <c r="C361">
        <v>1.0902400000000001</v>
      </c>
      <c r="D361">
        <v>0.99407000000000001</v>
      </c>
      <c r="E361" s="3">
        <f t="shared" si="6"/>
        <v>1.0421550000000002</v>
      </c>
    </row>
    <row r="362" spans="1:5" x14ac:dyDescent="0.25">
      <c r="A362" t="s">
        <v>406</v>
      </c>
      <c r="B362" t="s">
        <v>297</v>
      </c>
      <c r="C362">
        <v>1.0137</v>
      </c>
      <c r="D362">
        <v>0.98160999999999998</v>
      </c>
      <c r="E362" s="3">
        <f t="shared" si="6"/>
        <v>0.99765499999999996</v>
      </c>
    </row>
    <row r="363" spans="1:5" x14ac:dyDescent="0.25">
      <c r="A363" t="s">
        <v>406</v>
      </c>
      <c r="B363" t="s">
        <v>298</v>
      </c>
      <c r="C363">
        <v>0.98258000000000001</v>
      </c>
      <c r="D363">
        <v>0.95015000000000005</v>
      </c>
      <c r="E363" s="3">
        <f t="shared" si="6"/>
        <v>0.96636500000000003</v>
      </c>
    </row>
    <row r="364" spans="1:5" x14ac:dyDescent="0.25">
      <c r="A364" t="s">
        <v>406</v>
      </c>
      <c r="B364" t="s">
        <v>299</v>
      </c>
      <c r="C364">
        <v>0.93864000000000003</v>
      </c>
      <c r="D364">
        <v>0.97977999999999998</v>
      </c>
      <c r="E364" s="3">
        <f t="shared" si="6"/>
        <v>0.95921000000000001</v>
      </c>
    </row>
    <row r="365" spans="1:5" x14ac:dyDescent="0.25">
      <c r="A365" t="s">
        <v>406</v>
      </c>
      <c r="B365" t="s">
        <v>300</v>
      </c>
      <c r="C365">
        <v>0.97999000000000003</v>
      </c>
      <c r="D365">
        <v>0.97084000000000004</v>
      </c>
      <c r="E365" s="3">
        <f t="shared" si="6"/>
        <v>0.97541500000000003</v>
      </c>
    </row>
    <row r="366" spans="1:5" x14ac:dyDescent="0.25">
      <c r="A366" t="s">
        <v>406</v>
      </c>
      <c r="B366" t="s">
        <v>301</v>
      </c>
      <c r="C366">
        <v>0.91474999999999995</v>
      </c>
      <c r="D366">
        <v>0.50158000000000003</v>
      </c>
      <c r="E366" s="3">
        <f t="shared" si="6"/>
        <v>0.70816499999999993</v>
      </c>
    </row>
    <row r="367" spans="1:5" x14ac:dyDescent="0.25">
      <c r="A367" t="s">
        <v>406</v>
      </c>
      <c r="B367" t="s">
        <v>302</v>
      </c>
      <c r="C367">
        <v>0.97228000000000003</v>
      </c>
      <c r="D367">
        <v>0.98699000000000003</v>
      </c>
      <c r="E367" s="3">
        <f t="shared" si="6"/>
        <v>0.97963500000000003</v>
      </c>
    </row>
    <row r="368" spans="1:5" x14ac:dyDescent="0.25">
      <c r="A368" t="s">
        <v>406</v>
      </c>
      <c r="B368" t="s">
        <v>303</v>
      </c>
      <c r="C368">
        <v>0.97928000000000004</v>
      </c>
      <c r="D368">
        <v>0.94055999999999995</v>
      </c>
      <c r="E368" s="3">
        <f t="shared" si="6"/>
        <v>0.95992</v>
      </c>
    </row>
    <row r="369" spans="1:5" x14ac:dyDescent="0.25">
      <c r="A369" t="s">
        <v>406</v>
      </c>
      <c r="B369" t="s">
        <v>304</v>
      </c>
      <c r="C369">
        <v>0.93735000000000002</v>
      </c>
      <c r="D369">
        <v>0.87639</v>
      </c>
      <c r="E369" s="3">
        <f t="shared" si="6"/>
        <v>0.90687000000000006</v>
      </c>
    </row>
    <row r="370" spans="1:5" x14ac:dyDescent="0.25">
      <c r="A370" t="s">
        <v>406</v>
      </c>
      <c r="B370" t="s">
        <v>305</v>
      </c>
      <c r="C370">
        <v>0.93791000000000002</v>
      </c>
      <c r="D370">
        <v>0.90647</v>
      </c>
      <c r="E370" s="3">
        <f t="shared" si="6"/>
        <v>0.92219000000000007</v>
      </c>
    </row>
    <row r="371" spans="1:5" x14ac:dyDescent="0.25">
      <c r="A371" t="s">
        <v>406</v>
      </c>
      <c r="B371" t="s">
        <v>306</v>
      </c>
      <c r="C371">
        <v>0.94521999999999995</v>
      </c>
      <c r="D371">
        <v>1.006</v>
      </c>
      <c r="E371" s="3">
        <f t="shared" si="6"/>
        <v>0.97560999999999998</v>
      </c>
    </row>
    <row r="372" spans="1:5" x14ac:dyDescent="0.25">
      <c r="A372" t="s">
        <v>406</v>
      </c>
      <c r="B372" t="s">
        <v>307</v>
      </c>
      <c r="C372">
        <v>1.0439499999999999</v>
      </c>
      <c r="D372">
        <v>1.0994900000000001</v>
      </c>
      <c r="E372" s="3">
        <f t="shared" si="6"/>
        <v>1.07172</v>
      </c>
    </row>
    <row r="373" spans="1:5" x14ac:dyDescent="0.25">
      <c r="A373" t="s">
        <v>406</v>
      </c>
      <c r="B373" t="s">
        <v>308</v>
      </c>
      <c r="C373">
        <v>1.0785400000000001</v>
      </c>
      <c r="D373">
        <v>0.97984000000000004</v>
      </c>
      <c r="E373" s="3">
        <f t="shared" si="6"/>
        <v>1.02919</v>
      </c>
    </row>
    <row r="374" spans="1:5" x14ac:dyDescent="0.25">
      <c r="A374" t="s">
        <v>406</v>
      </c>
      <c r="B374" t="s">
        <v>309</v>
      </c>
      <c r="C374">
        <v>0.68520999999999999</v>
      </c>
      <c r="D374">
        <v>0.83933000000000002</v>
      </c>
      <c r="E374" s="3">
        <f t="shared" si="6"/>
        <v>0.76227</v>
      </c>
    </row>
    <row r="375" spans="1:5" x14ac:dyDescent="0.25">
      <c r="A375" t="s">
        <v>406</v>
      </c>
      <c r="B375" t="s">
        <v>310</v>
      </c>
      <c r="C375">
        <v>1.05894</v>
      </c>
      <c r="D375">
        <v>1.03146</v>
      </c>
      <c r="E375" s="3">
        <f t="shared" si="6"/>
        <v>1.0451999999999999</v>
      </c>
    </row>
    <row r="376" spans="1:5" x14ac:dyDescent="0.25">
      <c r="A376" t="s">
        <v>406</v>
      </c>
      <c r="B376" t="s">
        <v>311</v>
      </c>
      <c r="C376">
        <v>0.96723000000000003</v>
      </c>
      <c r="D376">
        <v>1.0175399999999999</v>
      </c>
      <c r="E376" s="3">
        <f t="shared" si="6"/>
        <v>0.99238499999999996</v>
      </c>
    </row>
    <row r="377" spans="1:5" x14ac:dyDescent="0.25">
      <c r="A377" t="s">
        <v>406</v>
      </c>
      <c r="B377" t="s">
        <v>312</v>
      </c>
      <c r="C377">
        <v>1.02254</v>
      </c>
      <c r="D377">
        <v>0.98667000000000005</v>
      </c>
      <c r="E377" s="3">
        <f t="shared" si="6"/>
        <v>1.004605</v>
      </c>
    </row>
    <row r="378" spans="1:5" x14ac:dyDescent="0.25">
      <c r="A378" t="s">
        <v>406</v>
      </c>
      <c r="B378" t="s">
        <v>313</v>
      </c>
      <c r="C378">
        <v>0.98801000000000005</v>
      </c>
      <c r="D378">
        <v>1.03203</v>
      </c>
      <c r="E378" s="3">
        <f t="shared" si="6"/>
        <v>1.0100199999999999</v>
      </c>
    </row>
    <row r="379" spans="1:5" x14ac:dyDescent="0.25">
      <c r="A379" t="s">
        <v>406</v>
      </c>
      <c r="B379" t="s">
        <v>314</v>
      </c>
      <c r="C379">
        <v>0.9456</v>
      </c>
      <c r="D379">
        <v>0.97970000000000002</v>
      </c>
      <c r="E379" s="3">
        <f t="shared" si="6"/>
        <v>0.96265000000000001</v>
      </c>
    </row>
    <row r="380" spans="1:5" x14ac:dyDescent="0.25">
      <c r="A380" t="s">
        <v>406</v>
      </c>
      <c r="B380" t="s">
        <v>315</v>
      </c>
      <c r="C380">
        <v>1.00406</v>
      </c>
      <c r="D380">
        <v>1.00634</v>
      </c>
      <c r="E380" s="3">
        <f t="shared" si="6"/>
        <v>1.0051999999999999</v>
      </c>
    </row>
    <row r="381" spans="1:5" x14ac:dyDescent="0.25">
      <c r="A381" t="s">
        <v>406</v>
      </c>
      <c r="B381" t="s">
        <v>316</v>
      </c>
      <c r="C381">
        <v>1.0315399999999999</v>
      </c>
      <c r="D381">
        <v>1.0624100000000001</v>
      </c>
      <c r="E381" s="3">
        <f t="shared" si="6"/>
        <v>1.046975</v>
      </c>
    </row>
    <row r="382" spans="1:5" x14ac:dyDescent="0.25">
      <c r="A382" t="s">
        <v>406</v>
      </c>
      <c r="B382" t="s">
        <v>317</v>
      </c>
      <c r="C382">
        <v>0.99441000000000002</v>
      </c>
      <c r="D382">
        <v>1.0003</v>
      </c>
      <c r="E382" s="3">
        <f t="shared" si="6"/>
        <v>0.99735499999999999</v>
      </c>
    </row>
    <row r="383" spans="1:5" x14ac:dyDescent="0.25">
      <c r="A383" t="s">
        <v>406</v>
      </c>
      <c r="B383" t="s">
        <v>410</v>
      </c>
      <c r="C383">
        <v>1.0180100000000001</v>
      </c>
      <c r="D383">
        <v>0.98768999999999996</v>
      </c>
      <c r="E383" s="3">
        <f t="shared" si="6"/>
        <v>1.00285</v>
      </c>
    </row>
    <row r="384" spans="1:5" x14ac:dyDescent="0.25">
      <c r="A384" t="s">
        <v>406</v>
      </c>
      <c r="B384" t="s">
        <v>318</v>
      </c>
      <c r="C384">
        <v>1.09823</v>
      </c>
      <c r="D384">
        <v>1.03905</v>
      </c>
      <c r="E384" s="3">
        <f t="shared" si="6"/>
        <v>1.06864</v>
      </c>
    </row>
    <row r="385" spans="1:5" x14ac:dyDescent="0.25">
      <c r="A385" t="s">
        <v>406</v>
      </c>
      <c r="B385" t="s">
        <v>319</v>
      </c>
      <c r="C385">
        <v>1.0094799999999999</v>
      </c>
      <c r="D385">
        <v>1.0226599999999999</v>
      </c>
      <c r="E385" s="3">
        <f t="shared" si="6"/>
        <v>1.01607</v>
      </c>
    </row>
    <row r="386" spans="1:5" x14ac:dyDescent="0.25">
      <c r="A386" t="s">
        <v>406</v>
      </c>
      <c r="B386" t="s">
        <v>320</v>
      </c>
      <c r="C386">
        <v>0.96699999999999997</v>
      </c>
      <c r="D386">
        <v>1.00952</v>
      </c>
      <c r="E386" s="3">
        <f t="shared" si="6"/>
        <v>0.98825999999999992</v>
      </c>
    </row>
    <row r="387" spans="1:5" x14ac:dyDescent="0.25">
      <c r="A387" t="s">
        <v>406</v>
      </c>
      <c r="B387" t="s">
        <v>321</v>
      </c>
      <c r="C387">
        <v>0.93322000000000005</v>
      </c>
      <c r="D387">
        <v>0.98646</v>
      </c>
      <c r="E387" s="3">
        <f t="shared" si="6"/>
        <v>0.95984000000000003</v>
      </c>
    </row>
    <row r="388" spans="1:5" x14ac:dyDescent="0.25">
      <c r="A388" t="s">
        <v>406</v>
      </c>
      <c r="B388" t="s">
        <v>322</v>
      </c>
      <c r="C388">
        <v>0.88109000000000004</v>
      </c>
      <c r="D388">
        <v>0.65686</v>
      </c>
      <c r="E388" s="3">
        <f t="shared" si="6"/>
        <v>0.76897499999999996</v>
      </c>
    </row>
    <row r="389" spans="1:5" x14ac:dyDescent="0.25">
      <c r="A389" t="s">
        <v>406</v>
      </c>
      <c r="B389" t="s">
        <v>323</v>
      </c>
      <c r="C389">
        <v>0.95489000000000002</v>
      </c>
      <c r="D389">
        <v>1.0034799999999999</v>
      </c>
      <c r="E389" s="3">
        <f t="shared" si="6"/>
        <v>0.97918499999999997</v>
      </c>
    </row>
    <row r="390" spans="1:5" x14ac:dyDescent="0.25">
      <c r="A390" t="s">
        <v>406</v>
      </c>
      <c r="B390" t="s">
        <v>324</v>
      </c>
      <c r="C390">
        <v>0.89171</v>
      </c>
      <c r="D390">
        <v>0.62239999999999995</v>
      </c>
      <c r="E390" s="3">
        <f t="shared" si="6"/>
        <v>0.75705500000000003</v>
      </c>
    </row>
    <row r="391" spans="1:5" x14ac:dyDescent="0.25">
      <c r="A391" t="s">
        <v>406</v>
      </c>
      <c r="B391" t="s">
        <v>325</v>
      </c>
      <c r="C391">
        <v>0.91903000000000001</v>
      </c>
      <c r="D391">
        <v>1.02251</v>
      </c>
      <c r="E391" s="3">
        <f t="shared" si="6"/>
        <v>0.97077000000000002</v>
      </c>
    </row>
    <row r="392" spans="1:5" x14ac:dyDescent="0.25">
      <c r="A392" t="s">
        <v>406</v>
      </c>
      <c r="B392" t="s">
        <v>326</v>
      </c>
      <c r="C392">
        <v>0.96077000000000001</v>
      </c>
      <c r="D392">
        <v>1.0223800000000001</v>
      </c>
      <c r="E392" s="3">
        <f t="shared" si="6"/>
        <v>0.9915750000000001</v>
      </c>
    </row>
    <row r="393" spans="1:5" x14ac:dyDescent="0.25">
      <c r="A393" t="s">
        <v>406</v>
      </c>
      <c r="B393" t="s">
        <v>327</v>
      </c>
      <c r="C393">
        <v>0.91078000000000003</v>
      </c>
      <c r="D393">
        <v>0.86719999999999997</v>
      </c>
      <c r="E393" s="3">
        <f t="shared" si="6"/>
        <v>0.88898999999999995</v>
      </c>
    </row>
    <row r="394" spans="1:5" x14ac:dyDescent="0.25">
      <c r="A394" t="s">
        <v>406</v>
      </c>
      <c r="B394" t="s">
        <v>328</v>
      </c>
      <c r="C394">
        <v>0.95477999999999996</v>
      </c>
      <c r="D394">
        <v>1.0320400000000001</v>
      </c>
      <c r="E394" s="3">
        <f t="shared" si="6"/>
        <v>0.99341000000000002</v>
      </c>
    </row>
    <row r="395" spans="1:5" x14ac:dyDescent="0.25">
      <c r="A395" t="s">
        <v>406</v>
      </c>
      <c r="B395" t="s">
        <v>329</v>
      </c>
      <c r="C395">
        <v>1.0465</v>
      </c>
      <c r="D395">
        <v>1.0672200000000001</v>
      </c>
      <c r="E395" s="3">
        <f t="shared" si="6"/>
        <v>1.0568599999999999</v>
      </c>
    </row>
    <row r="396" spans="1:5" x14ac:dyDescent="0.25">
      <c r="A396" t="s">
        <v>406</v>
      </c>
      <c r="B396" t="s">
        <v>330</v>
      </c>
      <c r="C396">
        <v>0.44853999999999999</v>
      </c>
      <c r="D396">
        <v>0.43684000000000001</v>
      </c>
      <c r="E396" s="3">
        <f t="shared" si="6"/>
        <v>0.44269000000000003</v>
      </c>
    </row>
    <row r="397" spans="1:5" x14ac:dyDescent="0.25">
      <c r="A397" t="s">
        <v>406</v>
      </c>
      <c r="B397" t="s">
        <v>331</v>
      </c>
      <c r="C397">
        <v>0.94899999999999995</v>
      </c>
      <c r="D397">
        <v>1.0739700000000001</v>
      </c>
      <c r="E397" s="3">
        <f t="shared" si="6"/>
        <v>1.011485</v>
      </c>
    </row>
    <row r="398" spans="1:5" x14ac:dyDescent="0.25">
      <c r="A398" t="s">
        <v>406</v>
      </c>
      <c r="B398" t="s">
        <v>332</v>
      </c>
      <c r="C398">
        <v>0.94979000000000002</v>
      </c>
      <c r="D398">
        <v>0.94676000000000005</v>
      </c>
      <c r="E398" s="3">
        <f t="shared" si="6"/>
        <v>0.94827499999999998</v>
      </c>
    </row>
    <row r="399" spans="1:5" x14ac:dyDescent="0.25">
      <c r="A399" t="s">
        <v>406</v>
      </c>
      <c r="B399" t="s">
        <v>333</v>
      </c>
      <c r="C399">
        <v>0.94593000000000005</v>
      </c>
      <c r="D399">
        <v>1.0559400000000001</v>
      </c>
      <c r="E399" s="3">
        <f t="shared" si="6"/>
        <v>1.0009350000000001</v>
      </c>
    </row>
    <row r="400" spans="1:5" x14ac:dyDescent="0.25">
      <c r="A400" t="s">
        <v>406</v>
      </c>
      <c r="B400" t="s">
        <v>334</v>
      </c>
      <c r="C400">
        <v>0.48448999999999998</v>
      </c>
      <c r="D400">
        <v>0.55744000000000005</v>
      </c>
      <c r="E400" s="3">
        <f t="shared" si="6"/>
        <v>0.52096500000000001</v>
      </c>
    </row>
    <row r="401" spans="1:5" x14ac:dyDescent="0.25">
      <c r="A401" t="s">
        <v>406</v>
      </c>
      <c r="B401" t="s">
        <v>335</v>
      </c>
      <c r="C401">
        <v>0.52929000000000004</v>
      </c>
      <c r="D401">
        <v>0.46066000000000001</v>
      </c>
      <c r="E401" s="3">
        <f t="shared" si="6"/>
        <v>0.49497500000000005</v>
      </c>
    </row>
    <row r="402" spans="1:5" x14ac:dyDescent="0.25">
      <c r="A402" t="s">
        <v>406</v>
      </c>
      <c r="B402" t="s">
        <v>336</v>
      </c>
      <c r="C402">
        <v>0.60748000000000002</v>
      </c>
      <c r="D402">
        <v>0.71236999999999995</v>
      </c>
      <c r="E402" s="3">
        <f t="shared" si="6"/>
        <v>0.65992499999999998</v>
      </c>
    </row>
    <row r="403" spans="1:5" x14ac:dyDescent="0.25">
      <c r="A403" t="s">
        <v>406</v>
      </c>
      <c r="B403" t="s">
        <v>337</v>
      </c>
      <c r="C403">
        <v>1.0474000000000001</v>
      </c>
      <c r="D403">
        <v>1.00827</v>
      </c>
      <c r="E403" s="3">
        <f t="shared" si="6"/>
        <v>1.0278350000000001</v>
      </c>
    </row>
    <row r="404" spans="1:5" x14ac:dyDescent="0.25">
      <c r="A404" t="s">
        <v>406</v>
      </c>
      <c r="B404" t="s">
        <v>338</v>
      </c>
      <c r="C404">
        <v>0.88175999999999999</v>
      </c>
      <c r="D404">
        <v>0.62588999999999995</v>
      </c>
      <c r="E404" s="3">
        <f t="shared" si="6"/>
        <v>0.75382499999999997</v>
      </c>
    </row>
    <row r="405" spans="1:5" x14ac:dyDescent="0.25">
      <c r="A405" t="s">
        <v>406</v>
      </c>
      <c r="B405" t="s">
        <v>339</v>
      </c>
      <c r="C405">
        <v>0.83908000000000005</v>
      </c>
      <c r="D405">
        <v>0.83945000000000003</v>
      </c>
      <c r="E405" s="3">
        <f t="shared" si="6"/>
        <v>0.83926500000000004</v>
      </c>
    </row>
  </sheetData>
  <mergeCells count="4">
    <mergeCell ref="C2:E2"/>
    <mergeCell ref="G2:I2"/>
    <mergeCell ref="K2:M2"/>
    <mergeCell ref="A1:B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aploid collection fitness</vt:lpstr>
    </vt:vector>
  </TitlesOfParts>
  <Company>University of Manches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</dc:creator>
  <cp:lastModifiedBy>Raymond O'keefe</cp:lastModifiedBy>
  <dcterms:created xsi:type="dcterms:W3CDTF">2016-02-23T14:51:21Z</dcterms:created>
  <dcterms:modified xsi:type="dcterms:W3CDTF">2018-02-20T15:02:59Z</dcterms:modified>
</cp:coreProperties>
</file>